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660" windowHeight="11640"/>
  </bookViews>
  <sheets>
    <sheet name="Possible germline to soma gene" sheetId="1" r:id="rId1"/>
    <sheet name="Screen of Cer retrotransposons " sheetId="6" r:id="rId2"/>
    <sheet name="Screen of gene in Sheet 1" sheetId="3" r:id="rId3"/>
    <sheet name="Screen of hedgehog family" sheetId="4" r:id="rId4"/>
    <sheet name="Double RNAi screen" sheetId="5" r:id="rId5"/>
  </sheets>
  <calcPr calcId="144525" concurrentCalc="0"/>
</workbook>
</file>

<file path=xl/sharedStrings.xml><?xml version="1.0" encoding="utf-8"?>
<sst xmlns="http://schemas.openxmlformats.org/spreadsheetml/2006/main" count="3192" uniqueCount="733">
  <si>
    <t>Sequence name</t>
  </si>
  <si>
    <t>Gene name</t>
  </si>
  <si>
    <t>Wormbase ID</t>
  </si>
  <si>
    <r>
      <rPr>
        <sz val="12"/>
        <color theme="1"/>
        <rFont val="Times New Roman Regular"/>
        <charset val="134"/>
      </rPr>
      <t>Predicted PiRNA</t>
    </r>
    <r>
      <rPr>
        <sz val="12"/>
        <color theme="1"/>
        <rFont val="方正书宋_GBK"/>
        <charset val="134"/>
      </rPr>
      <t>（</t>
    </r>
    <r>
      <rPr>
        <sz val="12"/>
        <color theme="1"/>
        <rFont val="Times New Roman Regular"/>
        <charset val="134"/>
      </rPr>
      <t>http://bigdata.ibp.ac.cn/piRBase/genome.php#</t>
    </r>
    <r>
      <rPr>
        <sz val="12"/>
        <color theme="1"/>
        <rFont val="方正书宋_GBK"/>
        <charset val="134"/>
      </rPr>
      <t>）</t>
    </r>
  </si>
  <si>
    <t>F13B12.5</t>
  </si>
  <si>
    <t>ins-1</t>
  </si>
  <si>
    <t>WBGene00002084</t>
  </si>
  <si>
    <t>ZK75.2</t>
  </si>
  <si>
    <t>ins-2</t>
  </si>
  <si>
    <t>WBGene00002085</t>
  </si>
  <si>
    <t>ZK75.3</t>
  </si>
  <si>
    <t>ins-3</t>
  </si>
  <si>
    <t>WBGene00002086</t>
  </si>
  <si>
    <t>ZK75.1</t>
  </si>
  <si>
    <t>ins-4</t>
  </si>
  <si>
    <t>WBGene00002087</t>
  </si>
  <si>
    <t>ZK84.3</t>
  </si>
  <si>
    <t>ins-5</t>
  </si>
  <si>
    <t>WBGene00002088</t>
  </si>
  <si>
    <t>ZK84.6</t>
  </si>
  <si>
    <t>ins-6</t>
  </si>
  <si>
    <t>WBGene00002089</t>
  </si>
  <si>
    <t>ZK1251.2</t>
  </si>
  <si>
    <t>ins-7</t>
  </si>
  <si>
    <t>WBGene00002090</t>
  </si>
  <si>
    <t>piR-cel-23710;piR-cel-19690;piR-cel-16059</t>
  </si>
  <si>
    <t>ZK1251.11</t>
  </si>
  <si>
    <t>ins-8</t>
  </si>
  <si>
    <t>WBGene00002091</t>
  </si>
  <si>
    <t>piR-cel-19690;piR-cel-16059;piR-cel-23346;piR-cel-15257</t>
  </si>
  <si>
    <t>C06E2.8</t>
  </si>
  <si>
    <t>ins-9</t>
  </si>
  <si>
    <t>WBGene00002092</t>
  </si>
  <si>
    <t>piR-cel-29768</t>
  </si>
  <si>
    <t>T08G5.12</t>
  </si>
  <si>
    <t>ins-10</t>
  </si>
  <si>
    <t>WBGene00002093</t>
  </si>
  <si>
    <t>C17C3.4</t>
  </si>
  <si>
    <t>ins-11</t>
  </si>
  <si>
    <t>WBGene00002094</t>
  </si>
  <si>
    <t>C17C3.19</t>
  </si>
  <si>
    <t>ins-12</t>
  </si>
  <si>
    <t>WBGene00002095</t>
  </si>
  <si>
    <t>piR-cel-17933;piR-cel-17933</t>
  </si>
  <si>
    <t>C17C3.18</t>
  </si>
  <si>
    <t>ins-13</t>
  </si>
  <si>
    <t>WBGene00002096</t>
  </si>
  <si>
    <t>F41G3.16</t>
  </si>
  <si>
    <t>ins-14</t>
  </si>
  <si>
    <t>WBGene00002097</t>
  </si>
  <si>
    <t>F41G3.17</t>
  </si>
  <si>
    <t>ins-15</t>
  </si>
  <si>
    <t>WBGene00002098</t>
  </si>
  <si>
    <t>piR-cel-20570;piR-cel-17640</t>
  </si>
  <si>
    <t>Y39A3A.5</t>
  </si>
  <si>
    <t>ins-16</t>
  </si>
  <si>
    <t>WBGene00002099</t>
  </si>
  <si>
    <t>F56F3.6</t>
  </si>
  <si>
    <t>ins-17</t>
  </si>
  <si>
    <t>WBGene00002100</t>
  </si>
  <si>
    <t>piR-cel-19671;piR-cel-19088;piR-cel-16886;piR-cel-26906;piR-cel-27941</t>
  </si>
  <si>
    <t>T28B8.2</t>
  </si>
  <si>
    <t>ins-18</t>
  </si>
  <si>
    <t>WBGene00002101</t>
  </si>
  <si>
    <t>T10D4.13</t>
  </si>
  <si>
    <t>ins-19</t>
  </si>
  <si>
    <t>WBGene00002102</t>
  </si>
  <si>
    <t>ZK84.7</t>
  </si>
  <si>
    <t>ins-20</t>
  </si>
  <si>
    <t>WBGene00002103</t>
  </si>
  <si>
    <t>M04D8.1</t>
  </si>
  <si>
    <t>ins-21</t>
  </si>
  <si>
    <t>WBGene00002104</t>
  </si>
  <si>
    <t>M04D8.2</t>
  </si>
  <si>
    <t>ins-22</t>
  </si>
  <si>
    <t>WBGene00002105</t>
  </si>
  <si>
    <t>M04D8.3</t>
  </si>
  <si>
    <t>ins-23</t>
  </si>
  <si>
    <t>WBGene00002106</t>
  </si>
  <si>
    <t>ZC334.3</t>
  </si>
  <si>
    <t>ins-24</t>
  </si>
  <si>
    <t>WBGene00002107</t>
  </si>
  <si>
    <t>ZC334.8</t>
  </si>
  <si>
    <t>ins-25</t>
  </si>
  <si>
    <t>WBGene00002108</t>
  </si>
  <si>
    <t>piR-cel-27318</t>
  </si>
  <si>
    <t>ZC334.1</t>
  </si>
  <si>
    <t>ins-26</t>
  </si>
  <si>
    <t>WBGene00002109</t>
  </si>
  <si>
    <t>ZC334.11</t>
  </si>
  <si>
    <t>ins-27</t>
  </si>
  <si>
    <t>WBGene00002110</t>
  </si>
  <si>
    <t>ZC334.9</t>
  </si>
  <si>
    <t>ins-28</t>
  </si>
  <si>
    <t>WBGene00002111</t>
  </si>
  <si>
    <t>piR-cel-19732;piR-cel-29627;piR-cel-10133</t>
  </si>
  <si>
    <t>ZC334.10</t>
  </si>
  <si>
    <t>ins-29</t>
  </si>
  <si>
    <t>WBGene00002112</t>
  </si>
  <si>
    <t>ZC334.2</t>
  </si>
  <si>
    <t>ins-30</t>
  </si>
  <si>
    <t>WBGene00002113</t>
  </si>
  <si>
    <t>T10D4.4</t>
  </si>
  <si>
    <t>ins-31</t>
  </si>
  <si>
    <t>WBGene00002114</t>
  </si>
  <si>
    <t>Y8A9A.6</t>
  </si>
  <si>
    <t>ins-32</t>
  </si>
  <si>
    <t>WBGene00002115</t>
  </si>
  <si>
    <t>W09C5.4</t>
  </si>
  <si>
    <t>ins-33</t>
  </si>
  <si>
    <t>WBGene00002116</t>
  </si>
  <si>
    <t>F52B11.6</t>
  </si>
  <si>
    <t>ins-34</t>
  </si>
  <si>
    <t>WBGene00002117</t>
  </si>
  <si>
    <t>piRNA biogenesis clusters</t>
  </si>
  <si>
    <t>K02E2.4</t>
  </si>
  <si>
    <t>ins-35</t>
  </si>
  <si>
    <t>WBGene00002118</t>
  </si>
  <si>
    <t>Y53H1A.4</t>
  </si>
  <si>
    <t>ins-36</t>
  </si>
  <si>
    <t>WBGene00002119</t>
  </si>
  <si>
    <t>F08G2.6</t>
  </si>
  <si>
    <t>ins-37</t>
  </si>
  <si>
    <t>WBGene00002120</t>
  </si>
  <si>
    <t>piR-cel-24692;piR-cel-27457</t>
  </si>
  <si>
    <t>C17C3.20</t>
  </si>
  <si>
    <t>ins-38</t>
  </si>
  <si>
    <t>WBGene00002121</t>
  </si>
  <si>
    <t>piR-cel-23567</t>
  </si>
  <si>
    <t>F21E9.4</t>
  </si>
  <si>
    <t>ins-39</t>
  </si>
  <si>
    <t>WBGene00017668</t>
  </si>
  <si>
    <t>piR-cel-15851</t>
  </si>
  <si>
    <t>Y116F11B.1</t>
  </si>
  <si>
    <t>dat-28</t>
  </si>
  <si>
    <t>WBGene00000920</t>
  </si>
  <si>
    <t>ZK1290.12</t>
  </si>
  <si>
    <t>wrt-1</t>
  </si>
  <si>
    <t>WBGene00006947</t>
  </si>
  <si>
    <t>F52E4.6</t>
  </si>
  <si>
    <t>wrt-2</t>
  </si>
  <si>
    <t>WBGene00006948</t>
  </si>
  <si>
    <t>piR-cel-20828;piR-cel-24703;piR-cel-23804</t>
  </si>
  <si>
    <t>F38E11.7</t>
  </si>
  <si>
    <t>wrt-3</t>
  </si>
  <si>
    <t>WBGene00006949</t>
  </si>
  <si>
    <t>piR-cel-24250;piRNA biogenesis clusters</t>
  </si>
  <si>
    <t>ZK678.5</t>
  </si>
  <si>
    <t>wrt-4</t>
  </si>
  <si>
    <t>WBGene00006950</t>
  </si>
  <si>
    <t>W03D2.5</t>
  </si>
  <si>
    <t>wrt-5</t>
  </si>
  <si>
    <t>WBGene00006951</t>
  </si>
  <si>
    <t>piR-cel-27935;piR-cel-25900</t>
  </si>
  <si>
    <t>ZK377.1</t>
  </si>
  <si>
    <t>wrt-6</t>
  </si>
  <si>
    <t>WBGene00006952</t>
  </si>
  <si>
    <t>ZK1037.10</t>
  </si>
  <si>
    <t>wrt-7</t>
  </si>
  <si>
    <t>WBGene00006953</t>
  </si>
  <si>
    <t>C29F3.2</t>
  </si>
  <si>
    <t>wrt-8</t>
  </si>
  <si>
    <t>WBGene00006954</t>
  </si>
  <si>
    <t>B0344.2</t>
  </si>
  <si>
    <t>wrt-9</t>
  </si>
  <si>
    <t>WBGene00006955</t>
  </si>
  <si>
    <t>ZK1290.8</t>
  </si>
  <si>
    <t>wrt-10</t>
  </si>
  <si>
    <t>WBGene00006956</t>
  </si>
  <si>
    <t>R08B4.1</t>
  </si>
  <si>
    <t>grd-1</t>
  </si>
  <si>
    <t>WBGene00001690</t>
  </si>
  <si>
    <t>F46B3.5</t>
  </si>
  <si>
    <t>grd-2</t>
  </si>
  <si>
    <t>WBGene00001691</t>
  </si>
  <si>
    <t>W05E7.1</t>
  </si>
  <si>
    <t>grd-3</t>
  </si>
  <si>
    <t>WBGene00001692</t>
  </si>
  <si>
    <t>T01B10.1</t>
  </si>
  <si>
    <t>grd-4</t>
  </si>
  <si>
    <t>WBGene00001693</t>
  </si>
  <si>
    <t>piR-cel-28800</t>
  </si>
  <si>
    <t>F41E6.2</t>
  </si>
  <si>
    <t>grd-5</t>
  </si>
  <si>
    <t>WBGene00001694</t>
  </si>
  <si>
    <t>T18H9.1</t>
  </si>
  <si>
    <t>grd-6</t>
  </si>
  <si>
    <t>WBGene00001695</t>
  </si>
  <si>
    <t>F46H5.6</t>
  </si>
  <si>
    <t>grd-7</t>
  </si>
  <si>
    <t>WBGene00001696</t>
  </si>
  <si>
    <t>piR-cel-23717</t>
  </si>
  <si>
    <t>C37C3.4</t>
  </si>
  <si>
    <t>grd-8</t>
  </si>
  <si>
    <t>WBGene00001697</t>
  </si>
  <si>
    <t>C04E6.6</t>
  </si>
  <si>
    <t>grd-9</t>
  </si>
  <si>
    <t>WBGene00001698</t>
  </si>
  <si>
    <t>F09D12.1</t>
  </si>
  <si>
    <t>grd-10</t>
  </si>
  <si>
    <t>WBGene00001699</t>
  </si>
  <si>
    <t>K02E2.2</t>
  </si>
  <si>
    <t>grd-11</t>
  </si>
  <si>
    <t>WBGene00001700</t>
  </si>
  <si>
    <t>piR-cel-23687</t>
  </si>
  <si>
    <t>F02D8.2</t>
  </si>
  <si>
    <t>grd-12</t>
  </si>
  <si>
    <t>WBGene00001701</t>
  </si>
  <si>
    <t>W05E7.3</t>
  </si>
  <si>
    <t>grd-13</t>
  </si>
  <si>
    <t>WBGene00001702</t>
  </si>
  <si>
    <t>T01B10.2</t>
  </si>
  <si>
    <t>grd-14</t>
  </si>
  <si>
    <t>WBGene00001703</t>
  </si>
  <si>
    <t>Y87G2A.15</t>
  </si>
  <si>
    <t>grd-15</t>
  </si>
  <si>
    <t>WBGene00001704</t>
  </si>
  <si>
    <t>Y69A2AL.1</t>
  </si>
  <si>
    <t>grd-16</t>
  </si>
  <si>
    <t>WBGene00001705</t>
  </si>
  <si>
    <t>Y102A5C.34</t>
  </si>
  <si>
    <t>grd-17</t>
  </si>
  <si>
    <t>WBGene00001706</t>
  </si>
  <si>
    <t>C24G6.7</t>
  </si>
  <si>
    <t>grl-1</t>
  </si>
  <si>
    <t>WBGene00001710</t>
  </si>
  <si>
    <t>piR-cel-19749;piR-cel-23930;piR-cel-20080;piR-cel-27358</t>
  </si>
  <si>
    <t>T16G1.8</t>
  </si>
  <si>
    <t>grl-2</t>
  </si>
  <si>
    <t>WBGene00001711</t>
  </si>
  <si>
    <t>K03B8.7</t>
  </si>
  <si>
    <t>grl-3</t>
  </si>
  <si>
    <t>WBGene00001712</t>
  </si>
  <si>
    <t>F42C5.7</t>
  </si>
  <si>
    <t>grl-4</t>
  </si>
  <si>
    <t>WBGene00001713</t>
  </si>
  <si>
    <t>Y47D7A.5</t>
  </si>
  <si>
    <t>grl-5</t>
  </si>
  <si>
    <t>WBGene00001714</t>
  </si>
  <si>
    <t>K10C2.5</t>
  </si>
  <si>
    <t>grl-6</t>
  </si>
  <si>
    <t>WBGene00001715</t>
  </si>
  <si>
    <t>T02E9.2</t>
  </si>
  <si>
    <t>grl-7</t>
  </si>
  <si>
    <t>WBGene00001716</t>
  </si>
  <si>
    <t>ZC487.5</t>
  </si>
  <si>
    <t>grl-8</t>
  </si>
  <si>
    <t>WBGene00001717</t>
  </si>
  <si>
    <t>ZC487.4</t>
  </si>
  <si>
    <t>grl-9</t>
  </si>
  <si>
    <t>WBGene00001718</t>
  </si>
  <si>
    <t>C26F1.5</t>
  </si>
  <si>
    <t>grl-10</t>
  </si>
  <si>
    <t>WBGene00001719</t>
  </si>
  <si>
    <t>piR-cel-25797;piR-cel-23839;piR-cel-17541;piR-cel-21452;piR-cel-28177</t>
  </si>
  <si>
    <t>ZK512.9</t>
  </si>
  <si>
    <t>grl-11</t>
  </si>
  <si>
    <t>WBGene00001720</t>
  </si>
  <si>
    <t>F28A12.2</t>
  </si>
  <si>
    <t>grl-12</t>
  </si>
  <si>
    <t>WBGene00001721</t>
  </si>
  <si>
    <t>F32D1.4</t>
  </si>
  <si>
    <t>grl-13</t>
  </si>
  <si>
    <t>WBGene00001722</t>
  </si>
  <si>
    <t>T03D8.4</t>
  </si>
  <si>
    <t>grl-14</t>
  </si>
  <si>
    <t>WBGene00001723</t>
  </si>
  <si>
    <t>Y75B8A.20</t>
  </si>
  <si>
    <t>grl-15</t>
  </si>
  <si>
    <t>WBGene00001724</t>
  </si>
  <si>
    <t>piR-cel-24151</t>
  </si>
  <si>
    <t>Y65B4BR.6</t>
  </si>
  <si>
    <t>grl-16</t>
  </si>
  <si>
    <t>WBGene00001725</t>
  </si>
  <si>
    <t>C56A3.1</t>
  </si>
  <si>
    <t>grl-17</t>
  </si>
  <si>
    <t>WBGene00001726</t>
  </si>
  <si>
    <t>piR-cel-26272</t>
  </si>
  <si>
    <t>T05C3.4</t>
  </si>
  <si>
    <t>grl-18</t>
  </si>
  <si>
    <t>WBGene00001727</t>
  </si>
  <si>
    <t>piR-cel-19991</t>
  </si>
  <si>
    <t>R02D3.6</t>
  </si>
  <si>
    <t>grl-19</t>
  </si>
  <si>
    <t>WBGene00001728</t>
  </si>
  <si>
    <t>piR-cel-23622</t>
  </si>
  <si>
    <t>C23H5.9</t>
  </si>
  <si>
    <t>grl-20</t>
  </si>
  <si>
    <t>WBGene00001729</t>
  </si>
  <si>
    <t>ZC168.5</t>
  </si>
  <si>
    <t>grl-21</t>
  </si>
  <si>
    <t>WBGene00001730</t>
  </si>
  <si>
    <t>piR-cel-27505;piR-cel-22437;piR-cel-21094;piR-cel-17301;piR-cel-24971</t>
  </si>
  <si>
    <t>W03A5.3</t>
  </si>
  <si>
    <t>grl-22</t>
  </si>
  <si>
    <t>WBGene00001731</t>
  </si>
  <si>
    <t>E02A10.2</t>
  </si>
  <si>
    <t>grl-23</t>
  </si>
  <si>
    <t>WBGene00001732</t>
  </si>
  <si>
    <t>piR-cel-18849</t>
  </si>
  <si>
    <t>F11E6.2</t>
  </si>
  <si>
    <t>grl-24</t>
  </si>
  <si>
    <t>WBGene00001733</t>
  </si>
  <si>
    <t>ZK643.8</t>
  </si>
  <si>
    <t>grl-25</t>
  </si>
  <si>
    <t>WBGene00001734</t>
  </si>
  <si>
    <t>piR-cel-27353</t>
  </si>
  <si>
    <t>K02D7.6</t>
  </si>
  <si>
    <t>grl-26</t>
  </si>
  <si>
    <t>WBGene00001735</t>
  </si>
  <si>
    <t>F40C5.3</t>
  </si>
  <si>
    <t>grl-27</t>
  </si>
  <si>
    <t>WBGene00001736</t>
  </si>
  <si>
    <t>T24A6.15</t>
  </si>
  <si>
    <t>grl-28</t>
  </si>
  <si>
    <t>WBGene00001737</t>
  </si>
  <si>
    <t>T24A6.18</t>
  </si>
  <si>
    <t>grl-29</t>
  </si>
  <si>
    <t>WBGene00001738</t>
  </si>
  <si>
    <t>T24A6.3</t>
  </si>
  <si>
    <t>grl-30</t>
  </si>
  <si>
    <t>WBGene00001739</t>
  </si>
  <si>
    <t>piR-cel-22229</t>
  </si>
  <si>
    <t>T24A6.19</t>
  </si>
  <si>
    <t>grl-31</t>
  </si>
  <si>
    <t>WBGene00020755</t>
  </si>
  <si>
    <t>T24A6.21</t>
  </si>
  <si>
    <t>grl-32</t>
  </si>
  <si>
    <t>WBGene00044279</t>
  </si>
  <si>
    <t>W08D2.1</t>
  </si>
  <si>
    <t>egl-20</t>
  </si>
  <si>
    <t>WBGene00001188</t>
  </si>
  <si>
    <t>E01A2.3</t>
  </si>
  <si>
    <t>lin-44</t>
  </si>
  <si>
    <t>WBGene00003029</t>
  </si>
  <si>
    <t>piR-cel-27040;piR-cel-24176</t>
  </si>
  <si>
    <t>K10B4.6</t>
  </si>
  <si>
    <t>cwn-1</t>
  </si>
  <si>
    <t>WBGene00000857</t>
  </si>
  <si>
    <t>W01B6.1</t>
  </si>
  <si>
    <t>cwn-2</t>
  </si>
  <si>
    <t>WBGene00000858</t>
  </si>
  <si>
    <t>piR-cel-19669</t>
  </si>
  <si>
    <t>F38E1.7</t>
  </si>
  <si>
    <t>mom-2</t>
  </si>
  <si>
    <t>WBGene00003395</t>
  </si>
  <si>
    <t>piR-cel-20461;piR-cel-18371;piR-cel-16951;piR-cel-19516</t>
  </si>
  <si>
    <t>C12D12.1</t>
  </si>
  <si>
    <t>WBGene00015713</t>
  </si>
  <si>
    <t>T10H4.12</t>
  </si>
  <si>
    <t>cpr-3</t>
  </si>
  <si>
    <t>WBGene00000783</t>
  </si>
  <si>
    <t>piR-cel-24291</t>
  </si>
  <si>
    <t>ZK6.10</t>
  </si>
  <si>
    <t>dod-19</t>
  </si>
  <si>
    <t>WBGene00022644</t>
  </si>
  <si>
    <t>piR-cel-23414;piR-cel-23414</t>
  </si>
  <si>
    <t>K08D8.5</t>
  </si>
  <si>
    <t>WBGene00010659</t>
  </si>
  <si>
    <t>Y41D4B.16</t>
  </si>
  <si>
    <t>hpo-6</t>
  </si>
  <si>
    <t>WBGene00021518</t>
  </si>
  <si>
    <t>F56D6.15</t>
  </si>
  <si>
    <t>clec-69</t>
  </si>
  <si>
    <t>WBGene00044642</t>
  </si>
  <si>
    <t>F35C5.9</t>
  </si>
  <si>
    <t>clec-66</t>
  </si>
  <si>
    <t>WBGene00009397</t>
  </si>
  <si>
    <t>T01D3.6</t>
  </si>
  <si>
    <t>WBGene00011330</t>
  </si>
  <si>
    <t>piR-cel-24861;piR-cel-18098;piR-cel-27477;piR-cel-23628</t>
  </si>
  <si>
    <t>F01D5.2</t>
  </si>
  <si>
    <t>WBGene00008493</t>
  </si>
  <si>
    <t>T24B8.5</t>
  </si>
  <si>
    <t>sysm-1</t>
  </si>
  <si>
    <t>WBGene00011979</t>
  </si>
  <si>
    <t>F08G5.6</t>
  </si>
  <si>
    <t>irg-4</t>
  </si>
  <si>
    <t>WBGene00008584</t>
  </si>
  <si>
    <t>piR-cel-26138</t>
  </si>
  <si>
    <t>F49F1.6</t>
  </si>
  <si>
    <t>mul-1</t>
  </si>
  <si>
    <t>WBGene00018646</t>
  </si>
  <si>
    <t>piR-cel-21156</t>
  </si>
  <si>
    <t>F49F1.7</t>
  </si>
  <si>
    <t>WBGene00018647</t>
  </si>
  <si>
    <t>F56D6.2</t>
  </si>
  <si>
    <t>clec-67</t>
  </si>
  <si>
    <t>WBGene00018971</t>
  </si>
  <si>
    <t>Y22F5A.4</t>
  </si>
  <si>
    <t>lys-1</t>
  </si>
  <si>
    <t>WBGene00003090</t>
  </si>
  <si>
    <t>Y22F5A.5</t>
  </si>
  <si>
    <t>lys-2</t>
  </si>
  <si>
    <t>WBGene00003091</t>
  </si>
  <si>
    <t>K10D11.1</t>
  </si>
  <si>
    <t>dod-17</t>
  </si>
  <si>
    <t>WBGene00010745</t>
  </si>
  <si>
    <t>F55G11.8</t>
  </si>
  <si>
    <t>WBGene00010128</t>
  </si>
  <si>
    <t>piR-cel-25705</t>
  </si>
  <si>
    <t>M02F4.7</t>
  </si>
  <si>
    <t>clec-265</t>
  </si>
  <si>
    <t>WBGene00019738</t>
  </si>
  <si>
    <t>C31A11.5</t>
  </si>
  <si>
    <t>oac-6</t>
  </si>
  <si>
    <t>WBGene00007833</t>
  </si>
  <si>
    <t>piR-cel-22718</t>
  </si>
  <si>
    <t>Y38E10A.5</t>
  </si>
  <si>
    <t>clec-4</t>
  </si>
  <si>
    <t>WBGene00012583</t>
  </si>
  <si>
    <t>Y57G7A.1</t>
  </si>
  <si>
    <t>WBGene00021965</t>
  </si>
  <si>
    <t>C17H12.8</t>
  </si>
  <si>
    <t>WBGene00015933</t>
  </si>
  <si>
    <t>C32H11.10</t>
  </si>
  <si>
    <t>dod-21</t>
  </si>
  <si>
    <t>WBGene00007873</t>
  </si>
  <si>
    <t>C32H11.12</t>
  </si>
  <si>
    <t>dod-24</t>
  </si>
  <si>
    <t>WBGene00007875</t>
  </si>
  <si>
    <t>R11A8.5</t>
  </si>
  <si>
    <t>pges-2</t>
  </si>
  <si>
    <t>WBGene00011239</t>
  </si>
  <si>
    <t>piR-cel-23012;piR-cel-17820;piR-cel-26881;piR-cel-17190;piR-cel-19753</t>
  </si>
  <si>
    <t>B0365.6</t>
  </si>
  <si>
    <t>clec-41</t>
  </si>
  <si>
    <t>WBGene00007153</t>
  </si>
  <si>
    <t>K09C8.1</t>
  </si>
  <si>
    <t>pbo-4</t>
  </si>
  <si>
    <t>WBGene00003943</t>
  </si>
  <si>
    <t>piR-cel-25776</t>
  </si>
  <si>
    <t>M88.1</t>
  </si>
  <si>
    <t>ugt-62</t>
  </si>
  <si>
    <t>WBGene00010904</t>
  </si>
  <si>
    <t>piR-cel-19661;piR-cel-18885;piR-cel-26712;piR-cel-18052</t>
  </si>
  <si>
    <t>C14F5.2</t>
  </si>
  <si>
    <t>zig-3</t>
  </si>
  <si>
    <t>WBGene00006980</t>
  </si>
  <si>
    <t>F35C5.8</t>
  </si>
  <si>
    <t>clec-65</t>
  </si>
  <si>
    <t>WBGene00009396</t>
  </si>
  <si>
    <t>C09C7.1</t>
  </si>
  <si>
    <t>zig-4</t>
  </si>
  <si>
    <t>WBGene00006981</t>
  </si>
  <si>
    <t>F01D5.1</t>
  </si>
  <si>
    <t>WBGene00008492</t>
  </si>
  <si>
    <t>ZK896.5</t>
  </si>
  <si>
    <t>WBGene00014136</t>
  </si>
  <si>
    <t>piR-cel-13876;piR-cel-22263</t>
  </si>
  <si>
    <t>T13C5.1</t>
  </si>
  <si>
    <t>daf-9</t>
  </si>
  <si>
    <t>WBGene00000905</t>
  </si>
  <si>
    <t>T25F10.2</t>
  </si>
  <si>
    <t>dbl-1</t>
  </si>
  <si>
    <t>WBGene00000936</t>
  </si>
  <si>
    <t>B0412.2</t>
  </si>
  <si>
    <t>daf-7</t>
  </si>
  <si>
    <t>WBGene00000903</t>
  </si>
  <si>
    <t>C53D6.2</t>
  </si>
  <si>
    <t>unc-129</t>
  </si>
  <si>
    <t>WBGene00006852</t>
  </si>
  <si>
    <t>piR-cel-25649;piR-cel-14941</t>
  </si>
  <si>
    <t>F39G3.8</t>
  </si>
  <si>
    <t>tig-2</t>
  </si>
  <si>
    <t>WBGene00006570</t>
  </si>
  <si>
    <t>piR-cel-27951;piR-cel-28039</t>
  </si>
  <si>
    <t>Y46E12BL.1</t>
  </si>
  <si>
    <t>tig-3</t>
  </si>
  <si>
    <t>WBGene00021594</t>
  </si>
  <si>
    <t>T07A9.6</t>
  </si>
  <si>
    <t>daf-18</t>
  </si>
  <si>
    <t>WBGene00000913</t>
  </si>
  <si>
    <t>piR-cel-18439;piR-cel-24044;piR-cel-24996;piR-cel-20116</t>
  </si>
  <si>
    <t>ZK792.2</t>
  </si>
  <si>
    <t>inx-8</t>
  </si>
  <si>
    <t>WBGene00002130</t>
  </si>
  <si>
    <t>ZK792.3</t>
  </si>
  <si>
    <t>inx-9</t>
  </si>
  <si>
    <t>WBGene00002131</t>
  </si>
  <si>
    <t>F07A5.1</t>
  </si>
  <si>
    <t>inx-14</t>
  </si>
  <si>
    <t>WBGene00002136</t>
  </si>
  <si>
    <t>piR-cel-17483</t>
  </si>
  <si>
    <t>Y47G6A.1</t>
  </si>
  <si>
    <t>inx-21</t>
  </si>
  <si>
    <t>WBGene00002143</t>
  </si>
  <si>
    <t>F55G11.2</t>
  </si>
  <si>
    <t>WBGene00010123</t>
  </si>
  <si>
    <t>F22B5.3</t>
  </si>
  <si>
    <t>cut-3</t>
  </si>
  <si>
    <t>WBGene00009041</t>
  </si>
  <si>
    <t>piR-cel-27346</t>
  </si>
  <si>
    <t>C44H4.3</t>
  </si>
  <si>
    <t>sym-1</t>
  </si>
  <si>
    <t>WBGene00006366</t>
  </si>
  <si>
    <t>F41G3.12</t>
  </si>
  <si>
    <t>agr-1</t>
  </si>
  <si>
    <t>WBGene00018304</t>
  </si>
  <si>
    <t>piR-cel-22801</t>
  </si>
  <si>
    <t>Y37A1B.7</t>
  </si>
  <si>
    <t>WBGene00012540</t>
  </si>
  <si>
    <t>C34E7.4</t>
  </si>
  <si>
    <t>WBGene00007934</t>
  </si>
  <si>
    <t>F11E6.9</t>
  </si>
  <si>
    <t>WBGene00008712</t>
  </si>
  <si>
    <t>F52B11.3</t>
  </si>
  <si>
    <t>noah-2</t>
  </si>
  <si>
    <t>WBGene00009926</t>
  </si>
  <si>
    <t>F10F2.4</t>
  </si>
  <si>
    <t>lron-5</t>
  </si>
  <si>
    <t>WBGene00008656</t>
  </si>
  <si>
    <t>piR-cel-22090</t>
  </si>
  <si>
    <t>F40E10.1</t>
  </si>
  <si>
    <t>hch-1</t>
  </si>
  <si>
    <t>WBGene00001828</t>
  </si>
  <si>
    <t>ZC15.8</t>
  </si>
  <si>
    <t>pqn-94</t>
  </si>
  <si>
    <t>WBGene00004173</t>
  </si>
  <si>
    <r>
      <rPr>
        <sz val="11"/>
        <color theme="1"/>
        <rFont val="Times New Roman Regular"/>
        <charset val="134"/>
      </rPr>
      <t>REFERENCES</t>
    </r>
    <r>
      <rPr>
        <sz val="11"/>
        <color theme="1"/>
        <rFont val="宋体"/>
        <charset val="134"/>
      </rPr>
      <t>：</t>
    </r>
    <r>
      <rPr>
        <b/>
        <sz val="11"/>
        <color theme="1"/>
        <rFont val="Times New Roman Bold"/>
        <charset val="134"/>
      </rPr>
      <t>1</t>
    </r>
    <r>
      <rPr>
        <sz val="11"/>
        <color theme="1"/>
        <rFont val="宋体"/>
        <charset val="134"/>
      </rPr>
      <t>、</t>
    </r>
    <r>
      <rPr>
        <sz val="11"/>
        <color theme="1"/>
        <rFont val="Times New Roman Regular"/>
        <charset val="134"/>
      </rPr>
      <t xml:space="preserve">Calculli G, Lee HJ, Shen K, Pham U, Herholz M, Trifunovic A, Dillin A, Vilchez D. Systemic regulation of mitochondria by germline proteostasis prevents protein aggregation in the soma of </t>
    </r>
    <r>
      <rPr>
        <i/>
        <sz val="11"/>
        <color theme="1"/>
        <rFont val="Times New Roman Italic"/>
        <charset val="134"/>
      </rPr>
      <t>C. elegans</t>
    </r>
    <r>
      <rPr>
        <sz val="11"/>
        <color theme="1"/>
        <rFont val="Times New Roman Regular"/>
        <charset val="134"/>
      </rPr>
      <t xml:space="preserve">. </t>
    </r>
    <r>
      <rPr>
        <i/>
        <sz val="11"/>
        <color theme="1"/>
        <rFont val="Times New Roman Regular"/>
        <charset val="134"/>
      </rPr>
      <t>Sci Adv</t>
    </r>
    <r>
      <rPr>
        <sz val="11"/>
        <color theme="1"/>
        <rFont val="Times New Roman Regular"/>
        <charset val="134"/>
      </rPr>
      <t xml:space="preserve">. 2021 Jun 25;7(26):eabg3012. doi: 10.1126/sciadv.abg3012. PMID: 34172445; PMCID: PMC8232903. </t>
    </r>
    <r>
      <rPr>
        <b/>
        <sz val="11"/>
        <color theme="1"/>
        <rFont val="Times New Roman Regular"/>
        <charset val="134"/>
      </rPr>
      <t>2</t>
    </r>
    <r>
      <rPr>
        <sz val="11"/>
        <color theme="1"/>
        <rFont val="宋体"/>
        <charset val="134"/>
      </rPr>
      <t>、</t>
    </r>
    <r>
      <rPr>
        <sz val="11"/>
        <color theme="1"/>
        <rFont val="Times New Roman Regular"/>
        <charset val="134"/>
      </rPr>
      <t xml:space="preserve">Lee HJ, Noormohammadi A, Koyuncu S, Calculli G, Simic MS, Herholz M, Trifunovic A, Vilchez D. Prostaglandin signals from adult germ stem cells delay somatic aging of </t>
    </r>
    <r>
      <rPr>
        <i/>
        <sz val="11"/>
        <color theme="1"/>
        <rFont val="Times New Roman Italic"/>
        <charset val="134"/>
      </rPr>
      <t>Caenorhabditis elegans</t>
    </r>
    <r>
      <rPr>
        <sz val="11"/>
        <color theme="1"/>
        <rFont val="Times New Roman Regular"/>
        <charset val="134"/>
      </rPr>
      <t xml:space="preserve">. </t>
    </r>
    <r>
      <rPr>
        <i/>
        <sz val="11"/>
        <color theme="1"/>
        <rFont val="Times New Roman Regular"/>
        <charset val="134"/>
      </rPr>
      <t>Nat Metab</t>
    </r>
    <r>
      <rPr>
        <sz val="11"/>
        <color theme="1"/>
        <rFont val="Times New Roman Regular"/>
        <charset val="134"/>
      </rPr>
      <t xml:space="preserve">. 2019 Aug;1(8):790-810. doi: 10.1038/s42255-019-0097-9. Epub 2019 Aug 19. PMID: 31485561; PMCID: PMC6726479. </t>
    </r>
    <r>
      <rPr>
        <b/>
        <sz val="11"/>
        <color theme="1"/>
        <rFont val="Times New Roman Regular"/>
        <charset val="134"/>
      </rPr>
      <t>3</t>
    </r>
    <r>
      <rPr>
        <sz val="11"/>
        <color theme="1"/>
        <rFont val="宋体"/>
        <charset val="134"/>
      </rPr>
      <t>、</t>
    </r>
    <r>
      <rPr>
        <sz val="11"/>
        <color theme="1"/>
        <rFont val="Times New Roman Regular"/>
        <charset val="134"/>
      </rPr>
      <t xml:space="preserve">Ermolaeva MA, Segref A, Dakhovnik A, Ou HL, Schneider JI, Utermöhlen O, Hoppe T, Schumacher B. DNA damage in germ cells induces an innate immune response that triggers systemic stress resistance. </t>
    </r>
    <r>
      <rPr>
        <i/>
        <sz val="11"/>
        <color theme="1"/>
        <rFont val="Times New Roman Regular"/>
        <charset val="134"/>
      </rPr>
      <t>Nature</t>
    </r>
    <r>
      <rPr>
        <sz val="11"/>
        <color theme="1"/>
        <rFont val="Times New Roman Regular"/>
        <charset val="134"/>
      </rPr>
      <t xml:space="preserve">. 2013 Sep 19;501(7467):416-20. doi: 10.1038/nature12452. Epub 2013 Aug 25. PMID: 23975097; PMCID: PMC4120807. </t>
    </r>
    <r>
      <rPr>
        <b/>
        <sz val="11"/>
        <color theme="1"/>
        <rFont val="Times New Roman Regular"/>
        <charset val="134"/>
      </rPr>
      <t>4</t>
    </r>
    <r>
      <rPr>
        <sz val="11"/>
        <color theme="1"/>
        <rFont val="宋体"/>
        <charset val="134"/>
      </rPr>
      <t>、</t>
    </r>
    <r>
      <rPr>
        <sz val="11"/>
        <color theme="1"/>
        <rFont val="Times New Roman Regular"/>
        <charset val="134"/>
      </rPr>
      <t xml:space="preserve">Shi C, Murphy CT. Sex and death. </t>
    </r>
    <r>
      <rPr>
        <i/>
        <sz val="11"/>
        <color theme="1"/>
        <rFont val="Times New Roman Regular"/>
        <charset val="134"/>
      </rPr>
      <t>Curr Top Dev Biol</t>
    </r>
    <r>
      <rPr>
        <sz val="11"/>
        <color theme="1"/>
        <rFont val="Times New Roman Regular"/>
        <charset val="134"/>
      </rPr>
      <t xml:space="preserve">. 2021;144:353-375. doi: 10.1016/bs.ctdb.2020.08.004. Epub 2020 Sep 29. PMID: 33992158. </t>
    </r>
    <r>
      <rPr>
        <b/>
        <sz val="11"/>
        <color theme="1"/>
        <rFont val="Times New Roman Regular"/>
        <charset val="134"/>
      </rPr>
      <t>5</t>
    </r>
    <r>
      <rPr>
        <sz val="11"/>
        <color theme="1"/>
        <rFont val="宋体"/>
        <charset val="134"/>
      </rPr>
      <t>、</t>
    </r>
    <r>
      <rPr>
        <sz val="11"/>
        <color theme="1"/>
        <rFont val="Times New Roman Regular"/>
        <charset val="134"/>
      </rPr>
      <t xml:space="preserve">Burton NO, Furuta T, Webster AK, Kaplan RE, Baugh LR, Arur S, Horvitz HR. Insulin-like signalling to the maternal germline controls progeny response to osmotic stress. </t>
    </r>
    <r>
      <rPr>
        <i/>
        <sz val="11"/>
        <color theme="1"/>
        <rFont val="Times New Roman Regular"/>
        <charset val="134"/>
      </rPr>
      <t>Nat Cell Biol</t>
    </r>
    <r>
      <rPr>
        <sz val="11"/>
        <color theme="1"/>
        <rFont val="Times New Roman Regular"/>
        <charset val="134"/>
      </rPr>
      <t xml:space="preserve">. 2017 Mar;19(3):252-257. doi: 10.1038/ncb3470. Epub 2017 Feb 6. PMID: 28166192; PMCID: PMC5332277. </t>
    </r>
    <r>
      <rPr>
        <b/>
        <sz val="11"/>
        <color theme="1"/>
        <rFont val="Times New Roman Regular"/>
        <charset val="134"/>
      </rPr>
      <t>6</t>
    </r>
    <r>
      <rPr>
        <sz val="11"/>
        <color theme="1"/>
        <rFont val="宋体"/>
        <charset val="134"/>
      </rPr>
      <t>、</t>
    </r>
    <r>
      <rPr>
        <sz val="11"/>
        <color theme="1"/>
        <rFont val="Times New Roman Regular"/>
        <charset val="134"/>
      </rPr>
      <t xml:space="preserve">Starich TA, Hall DH, Greenstein D. Two classes of gap junction channels mediate soma-germline interactions essential for germline proliferation and gametogenesis in </t>
    </r>
    <r>
      <rPr>
        <i/>
        <sz val="11"/>
        <color theme="1"/>
        <rFont val="Times New Roman Italic"/>
        <charset val="134"/>
      </rPr>
      <t>Caenorhabditis elegans</t>
    </r>
    <r>
      <rPr>
        <sz val="11"/>
        <color theme="1"/>
        <rFont val="Times New Roman Regular"/>
        <charset val="134"/>
      </rPr>
      <t xml:space="preserve">. </t>
    </r>
    <r>
      <rPr>
        <i/>
        <sz val="11"/>
        <color theme="1"/>
        <rFont val="Times New Roman Regular"/>
        <charset val="134"/>
      </rPr>
      <t>Genetics</t>
    </r>
    <r>
      <rPr>
        <sz val="11"/>
        <color theme="1"/>
        <rFont val="Times New Roman Regular"/>
        <charset val="134"/>
      </rPr>
      <t xml:space="preserve">. 2014 Nov;198(3):1127-53. doi: 10.1534/genetics.114.168815. Epub 2014 Sep 6. PMID: 25195067; PMCID: PMC4224157. </t>
    </r>
    <r>
      <rPr>
        <b/>
        <sz val="11"/>
        <color theme="1"/>
        <rFont val="Times New Roman Regular"/>
        <charset val="134"/>
      </rPr>
      <t>7</t>
    </r>
    <r>
      <rPr>
        <sz val="11"/>
        <color theme="1"/>
        <rFont val="宋体"/>
        <charset val="134"/>
      </rPr>
      <t>、</t>
    </r>
    <r>
      <rPr>
        <sz val="11"/>
        <color theme="1"/>
        <rFont val="Times New Roman Regular"/>
        <charset val="134"/>
      </rPr>
      <t xml:space="preserve">piRNAs regulate a Hedgehog germline-to-soma pro-aging signal Cheng Shi, Coleen T. Murphy </t>
    </r>
    <r>
      <rPr>
        <i/>
        <sz val="11"/>
        <color theme="1"/>
        <rFont val="Times New Roman Regular"/>
        <charset val="134"/>
      </rPr>
      <t>bioRxiv</t>
    </r>
    <r>
      <rPr>
        <sz val="11"/>
        <color theme="1"/>
        <rFont val="Times New Roman Regular"/>
        <charset val="134"/>
      </rPr>
      <t xml:space="preserve"> 2021.08.09.455665; doi: https://doi.org/10.1101/2021.08.09.455665  </t>
    </r>
    <r>
      <rPr>
        <b/>
        <sz val="11"/>
        <color theme="1"/>
        <rFont val="Times New Roman Regular"/>
        <charset val="134"/>
      </rPr>
      <t>8</t>
    </r>
    <r>
      <rPr>
        <sz val="11"/>
        <color theme="1"/>
        <rFont val="宋体"/>
        <charset val="134"/>
      </rPr>
      <t>、</t>
    </r>
    <r>
      <rPr>
        <sz val="11"/>
        <color theme="1"/>
        <rFont val="Times New Roman Regular"/>
        <charset val="134"/>
      </rPr>
      <t xml:space="preserve">Wang J, Zhang P, Lu Y, Li Y, Zheng Y, Kan Y, Chen R, He S. piRBase: a comprehensive database of piRNA sequences. </t>
    </r>
    <r>
      <rPr>
        <i/>
        <sz val="11"/>
        <color theme="1"/>
        <rFont val="Times New Roman Regular"/>
        <charset val="134"/>
      </rPr>
      <t>Nucleic Acids Res</t>
    </r>
    <r>
      <rPr>
        <sz val="11"/>
        <color theme="1"/>
        <rFont val="Times New Roman Regular"/>
        <charset val="134"/>
      </rPr>
      <t>. 2019 Jan 8;47(D1):D175-D180. doi: 10.1093/nar/gky1043. PMID: 30371818; PMCID: PMC6323959.</t>
    </r>
  </si>
  <si>
    <t>Cer LTR Retrotransposon</t>
  </si>
  <si>
    <t xml:space="preserve">Experiment 1 </t>
  </si>
  <si>
    <t>Experiment 2</t>
  </si>
  <si>
    <t xml:space="preserve">Experiment 3 </t>
  </si>
  <si>
    <t>Treatment</t>
  </si>
  <si>
    <t>Antimycin(L4)</t>
  </si>
  <si>
    <t>Antimycin(Day3)</t>
  </si>
  <si>
    <t>Cer1 retrotransposon</t>
  </si>
  <si>
    <t>F44E2.2</t>
  </si>
  <si>
    <t>WBGene00018416</t>
  </si>
  <si>
    <t>ns</t>
  </si>
  <si>
    <t>Cer2 retrotransposon</t>
  </si>
  <si>
    <t>R03D7.3</t>
  </si>
  <si>
    <t>WBGene00014814</t>
  </si>
  <si>
    <t>Cer2-1 retrotransposon</t>
  </si>
  <si>
    <t>K08D10.1</t>
  </si>
  <si>
    <t>WBGene00019528</t>
  </si>
  <si>
    <t>Cer3 retrotransposon</t>
  </si>
  <si>
    <t>F58H7.6</t>
  </si>
  <si>
    <t>WBGene00019071</t>
  </si>
  <si>
    <t>Cer3-1 retrotransposon</t>
  </si>
  <si>
    <t>K09H9.4</t>
  </si>
  <si>
    <t>WBGene00019596</t>
  </si>
  <si>
    <t>Cer4 retrotransposon</t>
  </si>
  <si>
    <t>T23E7.1</t>
  </si>
  <si>
    <t>WBGene00020731</t>
  </si>
  <si>
    <t>Cer5 retrotransposon</t>
  </si>
  <si>
    <t>T03F1.4</t>
  </si>
  <si>
    <t>WBGene00020186</t>
  </si>
  <si>
    <t>Cer6 retrotransposon</t>
  </si>
  <si>
    <t>Y102A5C.38</t>
  </si>
  <si>
    <t>WBGene00050883</t>
  </si>
  <si>
    <t>Cer7 retrotransposon</t>
  </si>
  <si>
    <t>ZC132.1</t>
  </si>
  <si>
    <t>WBGene00022520</t>
  </si>
  <si>
    <t>Cer8 retrotransposon</t>
  </si>
  <si>
    <t>ZK262.12</t>
  </si>
  <si>
    <t>WBGene00014984</t>
  </si>
  <si>
    <t>Cer9 retrotransposon</t>
  </si>
  <si>
    <t>Y43F4A.2</t>
  </si>
  <si>
    <t>WBGene00012797</t>
  </si>
  <si>
    <t>-</t>
  </si>
  <si>
    <t>Cer10 retrotransposon</t>
  </si>
  <si>
    <t>T23B12.10</t>
  </si>
  <si>
    <t>WBGene00020724</t>
  </si>
  <si>
    <t>Cer11 retrotransposon</t>
  </si>
  <si>
    <t>T14G12.1</t>
  </si>
  <si>
    <t>WBGene00020512</t>
  </si>
  <si>
    <t>Cer12 retrotransposon</t>
  </si>
  <si>
    <t>F21D9.7</t>
  </si>
  <si>
    <t>WBGene00014739</t>
  </si>
  <si>
    <t>Cer12-1 retrotransposon</t>
  </si>
  <si>
    <t>F41G4.5</t>
  </si>
  <si>
    <t>WBGene00018309</t>
  </si>
  <si>
    <t>Cer13 retrotransposon</t>
  </si>
  <si>
    <t>W03H1.T1</t>
  </si>
  <si>
    <t>WBGene00023357</t>
  </si>
  <si>
    <t>Cer14 retrotransposon</t>
  </si>
  <si>
    <t>Y105C5B.22</t>
  </si>
  <si>
    <t>WBGene00013660</t>
  </si>
  <si>
    <t>Cer15 retrotransposon</t>
  </si>
  <si>
    <t>F40D4.14</t>
  </si>
  <si>
    <t>WBGene00014753</t>
  </si>
  <si>
    <t>Cer15-1 retrotransposon</t>
  </si>
  <si>
    <t>C52E2.8</t>
  </si>
  <si>
    <t>WBGene00016887</t>
  </si>
  <si>
    <t>Cer16 retrotransposon</t>
  </si>
  <si>
    <t>R13D11.7</t>
  </si>
  <si>
    <t>WBGene00020061</t>
  </si>
  <si>
    <t>Cer16-1 retrotransposon</t>
  </si>
  <si>
    <t>F20B4.2</t>
  </si>
  <si>
    <t>WBGene00017622</t>
  </si>
  <si>
    <t>Cer16-2 retrotransposon</t>
  </si>
  <si>
    <t>ZC247.4</t>
  </si>
  <si>
    <t>WBGene00013861</t>
  </si>
  <si>
    <t>Cer17 retrotransposon</t>
  </si>
  <si>
    <t>R52.2</t>
  </si>
  <si>
    <t>WBGene00020074</t>
  </si>
  <si>
    <t>Cer19 retrotransposon</t>
  </si>
  <si>
    <t>R09H3.1</t>
  </si>
  <si>
    <t>WBGene00019990</t>
  </si>
  <si>
    <t>Cer20 retrotransposon</t>
  </si>
  <si>
    <t>F41B5.6</t>
  </si>
  <si>
    <t>WBGene00018263</t>
  </si>
  <si>
    <r>
      <rPr>
        <sz val="11"/>
        <color rgb="FF000000"/>
        <rFont val="Times New Roman"/>
        <charset val="134"/>
      </rPr>
      <t>SJ4100 (</t>
    </r>
    <r>
      <rPr>
        <i/>
        <sz val="11"/>
        <color rgb="FF000000"/>
        <rFont val="Times New Roman Italic"/>
        <charset val="134"/>
      </rPr>
      <t>zcIs13[hsp-6p::gfp]</t>
    </r>
    <r>
      <rPr>
        <sz val="11"/>
        <color rgb="FF000000"/>
        <rFont val="Times New Roman"/>
        <charset val="134"/>
      </rPr>
      <t>)</t>
    </r>
  </si>
  <si>
    <r>
      <rPr>
        <sz val="11"/>
        <color theme="1"/>
        <rFont val="Times New Roman Regular"/>
        <charset val="134"/>
      </rPr>
      <t>REFERENCES</t>
    </r>
    <r>
      <rPr>
        <sz val="11"/>
        <color theme="1"/>
        <rFont val="宋体"/>
        <charset val="134"/>
      </rPr>
      <t>：</t>
    </r>
    <r>
      <rPr>
        <b/>
        <sz val="11"/>
        <color theme="1"/>
        <rFont val="Times New Roman Bold"/>
        <charset val="134"/>
      </rPr>
      <t>1</t>
    </r>
    <r>
      <rPr>
        <sz val="11"/>
        <color theme="1"/>
        <rFont val="宋体"/>
        <charset val="134"/>
      </rPr>
      <t>、</t>
    </r>
    <r>
      <rPr>
        <sz val="11"/>
        <color theme="1"/>
        <rFont val="Times New Roman Regular"/>
        <charset val="134"/>
      </rPr>
      <t xml:space="preserve">Moore RS, Kaletsky R, Lesnik C, Cota V, Blackman E, Parsons LR, Gitai Z, Murphy CT. The role of the </t>
    </r>
    <r>
      <rPr>
        <i/>
        <sz val="11"/>
        <color theme="1"/>
        <rFont val="Times New Roman Italic"/>
        <charset val="134"/>
      </rPr>
      <t>Cer1</t>
    </r>
    <r>
      <rPr>
        <sz val="11"/>
        <color theme="1"/>
        <rFont val="Times New Roman"/>
        <charset val="134"/>
      </rPr>
      <t xml:space="preserve"> t</t>
    </r>
    <r>
      <rPr>
        <sz val="11"/>
        <color theme="1"/>
        <rFont val="Times New Roman Regular"/>
        <charset val="134"/>
      </rPr>
      <t xml:space="preserve">ransposon in horizontal transfer of transgenerational memory. </t>
    </r>
    <r>
      <rPr>
        <i/>
        <sz val="11"/>
        <color theme="1"/>
        <rFont val="Times New Roman Regular"/>
        <charset val="134"/>
      </rPr>
      <t>Cell</t>
    </r>
    <r>
      <rPr>
        <sz val="11"/>
        <color theme="1"/>
        <rFont val="Times New Roman Regular"/>
        <charset val="134"/>
      </rPr>
      <t xml:space="preserve">. 2021 Sep 2;184(18):4697-4712.e18. doi: 10.1016/j.cell.2021.07.022. Epub 2021 Aug 6. PMID: 34363756; PMCID: PMC8812995. </t>
    </r>
    <r>
      <rPr>
        <b/>
        <sz val="11"/>
        <color theme="1"/>
        <rFont val="Times New Roman Bold"/>
        <charset val="134"/>
      </rPr>
      <t>2</t>
    </r>
    <r>
      <rPr>
        <sz val="11"/>
        <color theme="1"/>
        <rFont val="宋体"/>
        <charset val="134"/>
      </rPr>
      <t>、</t>
    </r>
    <r>
      <rPr>
        <sz val="11"/>
        <color theme="1"/>
        <rFont val="Times New Roman Regular"/>
        <charset val="134"/>
      </rPr>
      <t xml:space="preserve">Ganko EW, Fielman KT, McDonald JF. Evolutionary history of Cer elements and their impact on the </t>
    </r>
    <r>
      <rPr>
        <i/>
        <sz val="11"/>
        <color theme="1"/>
        <rFont val="Times New Roman Regular"/>
        <charset val="134"/>
      </rPr>
      <t>C. elegans</t>
    </r>
    <r>
      <rPr>
        <sz val="11"/>
        <color theme="1"/>
        <rFont val="Times New Roman Regular"/>
        <charset val="134"/>
      </rPr>
      <t xml:space="preserve"> genome. </t>
    </r>
    <r>
      <rPr>
        <i/>
        <sz val="11"/>
        <color theme="1"/>
        <rFont val="Times New Roman Regular"/>
        <charset val="134"/>
      </rPr>
      <t>Genome Res</t>
    </r>
    <r>
      <rPr>
        <sz val="11"/>
        <color theme="1"/>
        <rFont val="Times New Roman Regular"/>
        <charset val="134"/>
      </rPr>
      <t>. 2001 Dec;11(12):2066-74. doi: 10.1101/gr.196201. PMID: 11731497; PMCID: PMC311226.</t>
    </r>
  </si>
  <si>
    <t>Experiment 1</t>
  </si>
  <si>
    <t>Experiment 3</t>
  </si>
  <si>
    <t>+</t>
  </si>
  <si>
    <t>+++</t>
  </si>
  <si>
    <t>++</t>
  </si>
  <si>
    <r>
      <rPr>
        <sz val="11"/>
        <color theme="1"/>
        <rFont val="Times New Roman Regular"/>
        <charset val="134"/>
      </rPr>
      <t>REFERENCES</t>
    </r>
    <r>
      <rPr>
        <sz val="11"/>
        <color theme="1"/>
        <rFont val="宋体"/>
        <charset val="134"/>
      </rPr>
      <t>：</t>
    </r>
    <r>
      <rPr>
        <b/>
        <sz val="11"/>
        <color theme="1"/>
        <rFont val="Times New Roman Bold"/>
        <charset val="134"/>
      </rPr>
      <t>1</t>
    </r>
    <r>
      <rPr>
        <sz val="11"/>
        <color theme="1"/>
        <rFont val="宋体"/>
        <charset val="134"/>
      </rPr>
      <t>、</t>
    </r>
    <r>
      <rPr>
        <sz val="11"/>
        <color theme="1"/>
        <rFont val="Times New Roman Regular"/>
        <charset val="134"/>
      </rPr>
      <t xml:space="preserve">Zugasti O, Rajan J, Kuwabara PE. The function and expansion of the Patched- and Hedgehog-related homologs in </t>
    </r>
    <r>
      <rPr>
        <i/>
        <sz val="11"/>
        <color theme="1"/>
        <rFont val="Times New Roman Italic"/>
        <charset val="134"/>
      </rPr>
      <t>C. elegans</t>
    </r>
    <r>
      <rPr>
        <sz val="11"/>
        <color theme="1"/>
        <rFont val="Times New Roman Regular"/>
        <charset val="134"/>
      </rPr>
      <t xml:space="preserve">. </t>
    </r>
    <r>
      <rPr>
        <i/>
        <sz val="11"/>
        <color theme="1"/>
        <rFont val="Times New Roman Regular"/>
        <charset val="134"/>
      </rPr>
      <t>Genome Res</t>
    </r>
    <r>
      <rPr>
        <sz val="11"/>
        <color theme="1"/>
        <rFont val="Times New Roman Regular"/>
        <charset val="134"/>
      </rPr>
      <t xml:space="preserve">. 2005 Oct;15(10):1402-10. doi: 10.1101/gr.3935405. PMID: 16204193; PMCID: PMC1240083.  </t>
    </r>
    <r>
      <rPr>
        <b/>
        <sz val="11"/>
        <color theme="1"/>
        <rFont val="Times New Roman Bold"/>
        <charset val="134"/>
      </rPr>
      <t>2</t>
    </r>
    <r>
      <rPr>
        <sz val="11"/>
        <color theme="1"/>
        <rFont val="宋体"/>
        <charset val="134"/>
      </rPr>
      <t>、</t>
    </r>
    <r>
      <rPr>
        <sz val="11"/>
        <color theme="1"/>
        <rFont val="Times New Roman Regular"/>
        <charset val="134"/>
      </rPr>
      <t xml:space="preserve">Bürglin TR, Kuwabara PE. Homologs of the Hh signalling network in </t>
    </r>
    <r>
      <rPr>
        <i/>
        <sz val="11"/>
        <color theme="1"/>
        <rFont val="Times New Roman Italic"/>
        <charset val="134"/>
      </rPr>
      <t>C. elegans</t>
    </r>
    <r>
      <rPr>
        <sz val="11"/>
        <color theme="1"/>
        <rFont val="Times New Roman Regular"/>
        <charset val="134"/>
      </rPr>
      <t xml:space="preserve">. </t>
    </r>
    <r>
      <rPr>
        <i/>
        <sz val="11"/>
        <color theme="1"/>
        <rFont val="Times New Roman Regular"/>
        <charset val="134"/>
      </rPr>
      <t>WormBook</t>
    </r>
    <r>
      <rPr>
        <sz val="11"/>
        <color theme="1"/>
        <rFont val="Times New Roman Regular"/>
        <charset val="134"/>
      </rPr>
      <t>. 2006 Jan 28:1-14. doi: 10.1895/wormbook.1.76.1. PMID: 18050469; PMCID: PMC4781598.</t>
    </r>
  </si>
  <si>
    <t>--</t>
  </si>
  <si>
    <t>C24B5.3</t>
  </si>
  <si>
    <t>ptr-1</t>
  </si>
  <si>
    <t>WBGene00004216</t>
  </si>
  <si>
    <t>C32E8.8</t>
  </si>
  <si>
    <t>ptr-2</t>
  </si>
  <si>
    <t>WBGene00004217</t>
  </si>
  <si>
    <r>
      <rPr>
        <sz val="11"/>
        <color rgb="FF000000"/>
        <rFont val="Times New Roman"/>
        <charset val="134"/>
      </rPr>
      <t>C41D7.2</t>
    </r>
    <r>
      <rPr>
        <sz val="11"/>
        <color theme="1"/>
        <rFont val="Times New Roman"/>
        <charset val="134"/>
      </rPr>
      <t> </t>
    </r>
  </si>
  <si>
    <t>ptr-3</t>
  </si>
  <si>
    <t>WBGene00004218</t>
  </si>
  <si>
    <t>C45B2.7</t>
  </si>
  <si>
    <t>ptr-4</t>
  </si>
  <si>
    <t>WBGene00004219</t>
  </si>
  <si>
    <r>
      <rPr>
        <sz val="11"/>
        <color rgb="FF000000"/>
        <rFont val="Times New Roman"/>
        <charset val="134"/>
      </rPr>
      <t>C53C11.3</t>
    </r>
    <r>
      <rPr>
        <sz val="11"/>
        <color theme="1"/>
        <rFont val="Times New Roman"/>
        <charset val="134"/>
      </rPr>
      <t> </t>
    </r>
  </si>
  <si>
    <t>ptr-5</t>
  </si>
  <si>
    <t>WBGene00004220</t>
  </si>
  <si>
    <r>
      <rPr>
        <sz val="11"/>
        <color rgb="FF000000"/>
        <rFont val="Times New Roman"/>
        <charset val="134"/>
      </rPr>
      <t>C54A12.1</t>
    </r>
    <r>
      <rPr>
        <sz val="11"/>
        <color theme="1"/>
        <rFont val="Times New Roman"/>
        <charset val="134"/>
      </rPr>
      <t> </t>
    </r>
  </si>
  <si>
    <t>ptr-6</t>
  </si>
  <si>
    <t>WBGene00004221</t>
  </si>
  <si>
    <t>F31F6.5</t>
  </si>
  <si>
    <t>ptr-7</t>
  </si>
  <si>
    <t>WBGene00000902</t>
  </si>
  <si>
    <t>F44F4.4</t>
  </si>
  <si>
    <t>ptr-8</t>
  </si>
  <si>
    <t>WBGene00004222</t>
  </si>
  <si>
    <t>F54G8.5</t>
  </si>
  <si>
    <t>ptr-9</t>
  </si>
  <si>
    <t>WBGene00004223</t>
  </si>
  <si>
    <t>F55F8.1</t>
  </si>
  <si>
    <t>ptr-10</t>
  </si>
  <si>
    <t>WBGene00004224</t>
  </si>
  <si>
    <t>F56C11.2</t>
  </si>
  <si>
    <t>ptr-11</t>
  </si>
  <si>
    <t>WBGene00004225</t>
  </si>
  <si>
    <t>K07A3.2</t>
  </si>
  <si>
    <t>ptr-12</t>
  </si>
  <si>
    <t>WBGene00004226</t>
  </si>
  <si>
    <t>K07C10.1</t>
  </si>
  <si>
    <t>ptr-13</t>
  </si>
  <si>
    <t>WBGene00004227</t>
  </si>
  <si>
    <r>
      <rPr>
        <sz val="11"/>
        <color rgb="FF000000"/>
        <rFont val="Times New Roman"/>
        <charset val="134"/>
      </rPr>
      <t>R09H10.4</t>
    </r>
    <r>
      <rPr>
        <sz val="11"/>
        <color theme="1"/>
        <rFont val="Times New Roman"/>
        <charset val="134"/>
      </rPr>
      <t> </t>
    </r>
  </si>
  <si>
    <t>ptr-14</t>
  </si>
  <si>
    <t>WBGene00004228</t>
  </si>
  <si>
    <t>T07H8.6</t>
  </si>
  <si>
    <t>ptr-15</t>
  </si>
  <si>
    <t>WBGene00004229</t>
  </si>
  <si>
    <t>T21H3.2</t>
  </si>
  <si>
    <t>ptr-16</t>
  </si>
  <si>
    <t>WBGene00004230</t>
  </si>
  <si>
    <r>
      <rPr>
        <sz val="11"/>
        <color rgb="FF000000"/>
        <rFont val="Times New Roman"/>
        <charset val="134"/>
      </rPr>
      <t>Y18D10A.7</t>
    </r>
    <r>
      <rPr>
        <sz val="11"/>
        <color theme="1"/>
        <rFont val="Times New Roman"/>
        <charset val="134"/>
      </rPr>
      <t> </t>
    </r>
  </si>
  <si>
    <t>ptr-17</t>
  </si>
  <si>
    <t>WBGene00004231</t>
  </si>
  <si>
    <r>
      <rPr>
        <sz val="11"/>
        <color rgb="FF000000"/>
        <rFont val="Times New Roman"/>
        <charset val="134"/>
      </rPr>
      <t>Y38F1A.3</t>
    </r>
    <r>
      <rPr>
        <sz val="11"/>
        <color theme="1"/>
        <rFont val="Times New Roman"/>
        <charset val="134"/>
      </rPr>
      <t> </t>
    </r>
  </si>
  <si>
    <t>ptr-18</t>
  </si>
  <si>
    <t>WBGene00004232</t>
  </si>
  <si>
    <r>
      <rPr>
        <sz val="11"/>
        <color rgb="FF000000"/>
        <rFont val="Times New Roman"/>
        <charset val="134"/>
      </rPr>
      <t>Y39A1B.2</t>
    </r>
    <r>
      <rPr>
        <sz val="11"/>
        <color theme="1"/>
        <rFont val="Times New Roman"/>
        <charset val="134"/>
      </rPr>
      <t> </t>
    </r>
  </si>
  <si>
    <t>ptr-19</t>
  </si>
  <si>
    <t>WBGene00004233</t>
  </si>
  <si>
    <r>
      <rPr>
        <sz val="11"/>
        <color rgb="FF000000"/>
        <rFont val="Times New Roman"/>
        <charset val="134"/>
      </rPr>
      <t>Y53F4B.28</t>
    </r>
    <r>
      <rPr>
        <sz val="11"/>
        <color theme="1"/>
        <rFont val="Times New Roman"/>
        <charset val="134"/>
      </rPr>
      <t> </t>
    </r>
  </si>
  <si>
    <t>ptr-20</t>
  </si>
  <si>
    <t>WBGene00004234</t>
  </si>
  <si>
    <r>
      <rPr>
        <sz val="11"/>
        <color rgb="FF000000"/>
        <rFont val="Times New Roman"/>
        <charset val="134"/>
      </rPr>
      <t>Y65B4BR.3</t>
    </r>
    <r>
      <rPr>
        <sz val="11"/>
        <color theme="1"/>
        <rFont val="Times New Roman"/>
        <charset val="134"/>
      </rPr>
      <t> </t>
    </r>
  </si>
  <si>
    <t>ptr-21</t>
  </si>
  <si>
    <t>WBGene00004235</t>
  </si>
  <si>
    <r>
      <rPr>
        <sz val="11"/>
        <color rgb="FF000000"/>
        <rFont val="Times New Roman"/>
        <charset val="134"/>
      </rPr>
      <t>Y80D3A.7</t>
    </r>
    <r>
      <rPr>
        <sz val="11"/>
        <color theme="1"/>
        <rFont val="Times New Roman"/>
        <charset val="134"/>
      </rPr>
      <t> </t>
    </r>
  </si>
  <si>
    <t>ptr-22</t>
  </si>
  <si>
    <t>WBGene00004236</t>
  </si>
  <si>
    <t>ZK270.1</t>
  </si>
  <si>
    <t>ptr-23</t>
  </si>
  <si>
    <t>WBGene00004237</t>
  </si>
  <si>
    <r>
      <rPr>
        <sz val="11"/>
        <color rgb="FF000000"/>
        <rFont val="Times New Roman"/>
        <charset val="134"/>
      </rPr>
      <t>F46G10.5</t>
    </r>
    <r>
      <rPr>
        <sz val="11"/>
        <color theme="1"/>
        <rFont val="Times New Roman"/>
        <charset val="134"/>
      </rPr>
      <t> </t>
    </r>
  </si>
  <si>
    <t>ptr-24</t>
  </si>
  <si>
    <t>WBGene00004238</t>
  </si>
  <si>
    <t>ZK675.1</t>
  </si>
  <si>
    <t>ptc-1</t>
  </si>
  <si>
    <t>WBGene00004208</t>
  </si>
  <si>
    <r>
      <rPr>
        <sz val="11"/>
        <color rgb="FF000000"/>
        <rFont val="Times New Roman"/>
        <charset val="134"/>
      </rPr>
      <t>Y110A2AL.8</t>
    </r>
    <r>
      <rPr>
        <sz val="11"/>
        <color theme="1"/>
        <rFont val="Times New Roman"/>
        <charset val="134"/>
      </rPr>
      <t> </t>
    </r>
  </si>
  <si>
    <t>ptc-3</t>
  </si>
  <si>
    <t>WBGene00004210</t>
  </si>
  <si>
    <t>F56H1.1</t>
  </si>
  <si>
    <t>che-14</t>
  </si>
  <si>
    <t>WBGene00000493</t>
  </si>
  <si>
    <t>F59D12.4</t>
  </si>
  <si>
    <t>gpn-1</t>
  </si>
  <si>
    <t>WBGene00001687</t>
  </si>
  <si>
    <t>F12F6.3</t>
  </si>
  <si>
    <t>rib-1</t>
  </si>
  <si>
    <t>WBGene00004360</t>
  </si>
  <si>
    <t>K01G5.6</t>
  </si>
  <si>
    <t>rib-2</t>
  </si>
  <si>
    <t>WBGene00004361</t>
  </si>
  <si>
    <t>ZC101.3</t>
  </si>
  <si>
    <t>hhat-1</t>
  </si>
  <si>
    <t>WBGene00013852</t>
  </si>
  <si>
    <r>
      <rPr>
        <sz val="11"/>
        <color rgb="FF000000"/>
        <rFont val="Times New Roman"/>
        <charset val="134"/>
      </rPr>
      <t>Y57G11C.17</t>
    </r>
    <r>
      <rPr>
        <sz val="11"/>
        <color theme="1"/>
        <rFont val="Times New Roman"/>
        <charset val="134"/>
      </rPr>
      <t> </t>
    </r>
  </si>
  <si>
    <t>hhat-2</t>
  </si>
  <si>
    <t>WBGene00013312</t>
  </si>
  <si>
    <t>F07C3.1</t>
  </si>
  <si>
    <t>ptd-2</t>
  </si>
  <si>
    <t>WBGene00004211</t>
  </si>
  <si>
    <r>
      <rPr>
        <sz val="11"/>
        <color rgb="FF000000"/>
        <rFont val="Times New Roman"/>
        <charset val="134"/>
      </rPr>
      <t>F27E5.4</t>
    </r>
    <r>
      <rPr>
        <sz val="11"/>
        <color theme="1"/>
        <rFont val="Times New Roman"/>
        <charset val="134"/>
      </rPr>
      <t> </t>
    </r>
  </si>
  <si>
    <t>phg-1</t>
  </si>
  <si>
    <t>WBGene00004017</t>
  </si>
  <si>
    <t>F29D11.1</t>
  </si>
  <si>
    <t>lrp-1</t>
  </si>
  <si>
    <t>WBGene00003071</t>
  </si>
  <si>
    <r>
      <rPr>
        <sz val="11"/>
        <color rgb="FF000000"/>
        <rFont val="Times New Roman"/>
        <charset val="134"/>
      </rPr>
      <t>Y47D3A.6</t>
    </r>
    <r>
      <rPr>
        <sz val="11"/>
        <color theme="1"/>
        <rFont val="Times New Roman"/>
        <charset val="134"/>
      </rPr>
      <t> </t>
    </r>
  </si>
  <si>
    <t>tra-1</t>
  </si>
  <si>
    <t>WBGene00006604</t>
  </si>
  <si>
    <t>T05C12.10</t>
  </si>
  <si>
    <t>qua-1</t>
  </si>
  <si>
    <t>WBGene00004264</t>
  </si>
  <si>
    <t>W06B11.4</t>
  </si>
  <si>
    <t>hog-1</t>
  </si>
  <si>
    <t>WBGene00001984</t>
  </si>
  <si>
    <t>SJ4100 (zcIs13[hsp-6p::gfp])</t>
  </si>
  <si>
    <t>RNAi-1</t>
  </si>
  <si>
    <t>RNAi-2</t>
  </si>
  <si>
    <t xml:space="preserve">Experiment 2 </t>
  </si>
  <si>
    <t>Control RNAi</t>
  </si>
  <si>
    <t>++=</t>
  </si>
</sst>
</file>

<file path=xl/styles.xml><?xml version="1.0" encoding="utf-8"?>
<styleSheet xmlns="http://schemas.openxmlformats.org/spreadsheetml/2006/main" xmlns:xr9="http://schemas.microsoft.com/office/spreadsheetml/2016/revision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40">
    <font>
      <sz val="11"/>
      <color theme="1"/>
      <name val="宋体"/>
      <charset val="134"/>
      <scheme val="minor"/>
    </font>
    <font>
      <sz val="12"/>
      <color theme="1"/>
      <name val="Times New Roman"/>
      <charset val="134"/>
    </font>
    <font>
      <sz val="11"/>
      <color rgb="FF000000"/>
      <name val="Times New Roman"/>
      <charset val="134"/>
    </font>
    <font>
      <i/>
      <sz val="11"/>
      <color theme="1"/>
      <name val="Times New Roman"/>
      <charset val="134"/>
    </font>
    <font>
      <sz val="11"/>
      <color theme="1"/>
      <name val="Times New Roman"/>
      <charset val="134"/>
    </font>
    <font>
      <sz val="10"/>
      <color theme="1"/>
      <name val="Times New Roman"/>
      <charset val="134"/>
    </font>
    <font>
      <b/>
      <sz val="12"/>
      <color theme="1"/>
      <name val="Arial Bold"/>
      <charset val="134"/>
    </font>
    <font>
      <b/>
      <sz val="11"/>
      <color rgb="FF000000"/>
      <name val="Times New Roman Bold"/>
      <charset val="134"/>
    </font>
    <font>
      <b/>
      <i/>
      <sz val="11"/>
      <color theme="1"/>
      <name val="Times New Roman Bold"/>
      <charset val="134"/>
    </font>
    <font>
      <b/>
      <sz val="11"/>
      <color theme="1"/>
      <name val="Times New Roman Bold"/>
      <charset val="134"/>
    </font>
    <font>
      <sz val="11"/>
      <color theme="1"/>
      <name val="Times New Roman Regular"/>
      <charset val="134"/>
    </font>
    <font>
      <sz val="11"/>
      <color theme="1"/>
      <name val="Arial Regular"/>
      <charset val="134"/>
    </font>
    <font>
      <sz val="12"/>
      <color theme="1"/>
      <name val="Times New Roman Regular"/>
      <charset val="134"/>
    </font>
    <font>
      <sz val="11"/>
      <color rgb="FF000000"/>
      <name val="Times New Roman Regular"/>
      <charset val="134"/>
    </font>
    <font>
      <i/>
      <sz val="11"/>
      <color theme="1"/>
      <name val="Times New Roman Regular"/>
      <charset val="134"/>
    </font>
    <font>
      <sz val="11"/>
      <color rgb="FF000000"/>
      <name val="Arial Regular"/>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i/>
      <sz val="11"/>
      <color rgb="FF000000"/>
      <name val="Times New Roman Italic"/>
      <charset val="134"/>
    </font>
    <font>
      <sz val="11"/>
      <color theme="1"/>
      <name val="宋体"/>
      <charset val="134"/>
    </font>
    <font>
      <i/>
      <sz val="11"/>
      <color theme="1"/>
      <name val="Times New Roman Italic"/>
      <charset val="134"/>
    </font>
    <font>
      <sz val="12"/>
      <color theme="1"/>
      <name val="方正书宋_GBK"/>
      <charset val="134"/>
    </font>
    <font>
      <b/>
      <sz val="11"/>
      <color theme="1"/>
      <name val="Times New Roman Regular"/>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0" fillId="2" borderId="1" applyNumberFormat="0" applyFont="0" applyAlignment="0" applyProtection="0">
      <alignment vertical="center"/>
    </xf>
    <xf numFmtId="0" fontId="18"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2" applyNumberFormat="0" applyFill="0" applyAlignment="0" applyProtection="0">
      <alignment vertical="center"/>
    </xf>
    <xf numFmtId="0" fontId="22" fillId="0" borderId="2" applyNumberFormat="0" applyFill="0" applyAlignment="0" applyProtection="0">
      <alignment vertical="center"/>
    </xf>
    <xf numFmtId="0" fontId="23" fillId="0" borderId="3" applyNumberFormat="0" applyFill="0" applyAlignment="0" applyProtection="0">
      <alignment vertical="center"/>
    </xf>
    <xf numFmtId="0" fontId="23" fillId="0" borderId="0" applyNumberFormat="0" applyFill="0" applyBorder="0" applyAlignment="0" applyProtection="0">
      <alignment vertical="center"/>
    </xf>
    <xf numFmtId="0" fontId="24" fillId="3" borderId="4" applyNumberFormat="0" applyAlignment="0" applyProtection="0">
      <alignment vertical="center"/>
    </xf>
    <xf numFmtId="0" fontId="25" fillId="4" borderId="5" applyNumberFormat="0" applyAlignment="0" applyProtection="0">
      <alignment vertical="center"/>
    </xf>
    <xf numFmtId="0" fontId="26" fillId="4" borderId="4" applyNumberFormat="0" applyAlignment="0" applyProtection="0">
      <alignment vertical="center"/>
    </xf>
    <xf numFmtId="0" fontId="27" fillId="5" borderId="6" applyNumberFormat="0" applyAlignment="0" applyProtection="0">
      <alignment vertical="center"/>
    </xf>
    <xf numFmtId="0" fontId="28" fillId="0" borderId="7" applyNumberFormat="0" applyFill="0" applyAlignment="0" applyProtection="0">
      <alignment vertical="center"/>
    </xf>
    <xf numFmtId="0" fontId="29" fillId="0" borderId="8" applyNumberFormat="0" applyFill="0" applyAlignment="0" applyProtection="0">
      <alignment vertical="center"/>
    </xf>
    <xf numFmtId="0" fontId="30" fillId="6" borderId="0" applyNumberFormat="0" applyBorder="0" applyAlignment="0" applyProtection="0">
      <alignment vertical="center"/>
    </xf>
    <xf numFmtId="0" fontId="31" fillId="7" borderId="0" applyNumberFormat="0" applyBorder="0" applyAlignment="0" applyProtection="0">
      <alignment vertical="center"/>
    </xf>
    <xf numFmtId="0" fontId="32" fillId="8" borderId="0" applyNumberFormat="0" applyBorder="0" applyAlignment="0" applyProtection="0">
      <alignment vertical="center"/>
    </xf>
    <xf numFmtId="0" fontId="33" fillId="9" borderId="0" applyNumberFormat="0" applyBorder="0" applyAlignment="0" applyProtection="0">
      <alignment vertical="center"/>
    </xf>
    <xf numFmtId="0" fontId="34" fillId="10" borderId="0" applyNumberFormat="0" applyBorder="0" applyAlignment="0" applyProtection="0">
      <alignment vertical="center"/>
    </xf>
    <xf numFmtId="0" fontId="34" fillId="11" borderId="0" applyNumberFormat="0" applyBorder="0" applyAlignment="0" applyProtection="0">
      <alignment vertical="center"/>
    </xf>
    <xf numFmtId="0" fontId="33" fillId="12" borderId="0" applyNumberFormat="0" applyBorder="0" applyAlignment="0" applyProtection="0">
      <alignment vertical="center"/>
    </xf>
    <xf numFmtId="0" fontId="33" fillId="13" borderId="0" applyNumberFormat="0" applyBorder="0" applyAlignment="0" applyProtection="0">
      <alignment vertical="center"/>
    </xf>
    <xf numFmtId="0" fontId="34" fillId="14" borderId="0" applyNumberFormat="0" applyBorder="0" applyAlignment="0" applyProtection="0">
      <alignment vertical="center"/>
    </xf>
    <xf numFmtId="0" fontId="34" fillId="15" borderId="0" applyNumberFormat="0" applyBorder="0" applyAlignment="0" applyProtection="0">
      <alignment vertical="center"/>
    </xf>
    <xf numFmtId="0" fontId="33" fillId="16" borderId="0" applyNumberFormat="0" applyBorder="0" applyAlignment="0" applyProtection="0">
      <alignment vertical="center"/>
    </xf>
    <xf numFmtId="0" fontId="33" fillId="17" borderId="0" applyNumberFormat="0" applyBorder="0" applyAlignment="0" applyProtection="0">
      <alignment vertical="center"/>
    </xf>
    <xf numFmtId="0" fontId="34" fillId="18" borderId="0" applyNumberFormat="0" applyBorder="0" applyAlignment="0" applyProtection="0">
      <alignment vertical="center"/>
    </xf>
    <xf numFmtId="0" fontId="34" fillId="19" borderId="0" applyNumberFormat="0" applyBorder="0" applyAlignment="0" applyProtection="0">
      <alignment vertical="center"/>
    </xf>
    <xf numFmtId="0" fontId="33" fillId="20" borderId="0" applyNumberFormat="0" applyBorder="0" applyAlignment="0" applyProtection="0">
      <alignment vertical="center"/>
    </xf>
    <xf numFmtId="0" fontId="33" fillId="21" borderId="0" applyNumberFormat="0" applyBorder="0" applyAlignment="0" applyProtection="0">
      <alignment vertical="center"/>
    </xf>
    <xf numFmtId="0" fontId="34" fillId="22" borderId="0" applyNumberFormat="0" applyBorder="0" applyAlignment="0" applyProtection="0">
      <alignment vertical="center"/>
    </xf>
    <xf numFmtId="0" fontId="34" fillId="23" borderId="0" applyNumberFormat="0" applyBorder="0" applyAlignment="0" applyProtection="0">
      <alignment vertical="center"/>
    </xf>
    <xf numFmtId="0" fontId="33" fillId="24" borderId="0" applyNumberFormat="0" applyBorder="0" applyAlignment="0" applyProtection="0">
      <alignment vertical="center"/>
    </xf>
    <xf numFmtId="0" fontId="33" fillId="25" borderId="0" applyNumberFormat="0" applyBorder="0" applyAlignment="0" applyProtection="0">
      <alignment vertical="center"/>
    </xf>
    <xf numFmtId="0" fontId="34" fillId="26" borderId="0" applyNumberFormat="0" applyBorder="0" applyAlignment="0" applyProtection="0">
      <alignment vertical="center"/>
    </xf>
    <xf numFmtId="0" fontId="34" fillId="27" borderId="0" applyNumberFormat="0" applyBorder="0" applyAlignment="0" applyProtection="0">
      <alignment vertical="center"/>
    </xf>
    <xf numFmtId="0" fontId="33" fillId="28" borderId="0" applyNumberFormat="0" applyBorder="0" applyAlignment="0" applyProtection="0">
      <alignment vertical="center"/>
    </xf>
    <xf numFmtId="0" fontId="33" fillId="29" borderId="0" applyNumberFormat="0" applyBorder="0" applyAlignment="0" applyProtection="0">
      <alignment vertical="center"/>
    </xf>
    <xf numFmtId="0" fontId="34" fillId="30" borderId="0" applyNumberFormat="0" applyBorder="0" applyAlignment="0" applyProtection="0">
      <alignment vertical="center"/>
    </xf>
    <xf numFmtId="0" fontId="34" fillId="31" borderId="0" applyNumberFormat="0" applyBorder="0" applyAlignment="0" applyProtection="0">
      <alignment vertical="center"/>
    </xf>
    <xf numFmtId="0" fontId="33" fillId="32" borderId="0" applyNumberFormat="0" applyBorder="0" applyAlignment="0" applyProtection="0">
      <alignment vertical="center"/>
    </xf>
  </cellStyleXfs>
  <cellXfs count="30">
    <xf numFmtId="0" fontId="0" fillId="0" borderId="0" xfId="0">
      <alignment vertical="center"/>
    </xf>
    <xf numFmtId="0" fontId="1" fillId="0" borderId="0" xfId="0" applyFont="1" applyAlignment="1">
      <alignment horizontal="center" vertical="center"/>
    </xf>
    <xf numFmtId="0" fontId="1" fillId="0" borderId="0" xfId="0" applyFont="1">
      <alignment vertical="center"/>
    </xf>
    <xf numFmtId="0" fontId="2" fillId="0" borderId="0" xfId="0" applyFont="1">
      <alignment vertical="center"/>
    </xf>
    <xf numFmtId="0" fontId="3" fillId="0" borderId="0" xfId="0" applyFont="1">
      <alignment vertical="center"/>
    </xf>
    <xf numFmtId="0" fontId="4" fillId="0" borderId="0" xfId="0" applyFont="1" applyAlignment="1">
      <alignment horizontal="center" vertical="center"/>
    </xf>
    <xf numFmtId="0" fontId="2" fillId="0" borderId="0" xfId="0" applyFont="1" applyAlignment="1">
      <alignment horizontal="left" vertical="top" wrapText="1"/>
    </xf>
    <xf numFmtId="0" fontId="2" fillId="0" borderId="0" xfId="0" applyFont="1" applyFill="1" applyAlignment="1">
      <alignment vertical="center"/>
    </xf>
    <xf numFmtId="0" fontId="3" fillId="0" borderId="0" xfId="0" applyFont="1" applyFill="1" applyAlignment="1">
      <alignment vertical="center"/>
    </xf>
    <xf numFmtId="0" fontId="4" fillId="0" borderId="0" xfId="0" applyFont="1">
      <alignment vertical="center"/>
    </xf>
    <xf numFmtId="0" fontId="4" fillId="0" borderId="0" xfId="0" applyFont="1" applyFill="1" applyAlignment="1">
      <alignment horizontal="center" vertical="center"/>
    </xf>
    <xf numFmtId="0" fontId="2" fillId="0" borderId="0" xfId="0" applyFont="1" applyAlignment="1">
      <alignment horizontal="center" vertical="center"/>
    </xf>
    <xf numFmtId="0" fontId="5" fillId="0" borderId="0" xfId="0" applyFont="1">
      <alignment vertical="center"/>
    </xf>
    <xf numFmtId="0" fontId="6" fillId="0" borderId="0" xfId="0" applyFont="1" applyAlignment="1">
      <alignment horizontal="center" vertical="center"/>
    </xf>
    <xf numFmtId="0" fontId="7" fillId="0" borderId="0" xfId="0" applyFont="1">
      <alignment vertical="center"/>
    </xf>
    <xf numFmtId="0" fontId="8" fillId="0" borderId="0" xfId="0" applyFont="1">
      <alignment vertical="center"/>
    </xf>
    <xf numFmtId="0" fontId="9" fillId="0" borderId="0" xfId="0" applyFont="1" applyAlignment="1">
      <alignment horizontal="center" vertical="center"/>
    </xf>
    <xf numFmtId="0" fontId="10" fillId="0" borderId="0" xfId="0" applyFont="1" applyAlignment="1">
      <alignment horizontal="left" vertical="top"/>
    </xf>
    <xf numFmtId="0" fontId="0" fillId="0" borderId="0" xfId="0" applyAlignment="1">
      <alignment horizontal="left" vertical="top"/>
    </xf>
    <xf numFmtId="0" fontId="11" fillId="0" borderId="0" xfId="0" applyFont="1" applyAlignment="1">
      <alignment horizontal="center" vertical="center"/>
    </xf>
    <xf numFmtId="0" fontId="10" fillId="0" borderId="0" xfId="0" applyFont="1" applyAlignment="1">
      <alignment vertical="top"/>
    </xf>
    <xf numFmtId="0" fontId="0" fillId="0" borderId="0" xfId="0" applyAlignment="1">
      <alignment vertical="top"/>
    </xf>
    <xf numFmtId="0" fontId="0" fillId="0" borderId="0" xfId="0" applyAlignment="1">
      <alignment horizontal="left" vertical="center"/>
    </xf>
    <xf numFmtId="0" fontId="12" fillId="0" borderId="0" xfId="0" applyFont="1">
      <alignment vertical="center"/>
    </xf>
    <xf numFmtId="0" fontId="13" fillId="0" borderId="0" xfId="0" applyFont="1">
      <alignment vertical="center"/>
    </xf>
    <xf numFmtId="0" fontId="14" fillId="0" borderId="0" xfId="0" applyFont="1">
      <alignment vertical="center"/>
    </xf>
    <xf numFmtId="0" fontId="13" fillId="0" borderId="0" xfId="0" applyFont="1" applyAlignment="1">
      <alignment horizontal="left" vertical="top" wrapText="1"/>
    </xf>
    <xf numFmtId="0" fontId="10" fillId="0" borderId="0" xfId="0" applyFont="1">
      <alignment vertical="center"/>
    </xf>
    <xf numFmtId="0" fontId="15" fillId="0" borderId="0" xfId="0" applyFont="1">
      <alignment vertical="center"/>
    </xf>
    <xf numFmtId="0" fontId="11" fillId="0" borderId="0" xfId="0" applyFont="1">
      <alignment vertical="center"/>
    </xf>
    <xf numFmtId="0" fontId="4" fillId="0" borderId="0" xfId="0" applyFont="1" applyAlignment="1" quotePrefix="1">
      <alignment horizontal="center" vertical="center"/>
    </xf>
    <xf numFmtId="0" fontId="9" fillId="0" borderId="0" xfId="0" applyFont="1" applyAlignment="1" quotePrefix="1">
      <alignment horizontal="center" vertical="center"/>
    </xf>
    <xf numFmtId="0" fontId="4" fillId="0" borderId="0" xfId="0" applyFont="1" applyFill="1" applyAlignment="1" quotePrefix="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5" Type="http://schemas.openxmlformats.org/officeDocument/2006/relationships/hyperlink" Target="http://www.wormbase.org/db/get?name=tig-3;class=Gene" TargetMode="External"/><Relationship Id="rId4" Type="http://schemas.openxmlformats.org/officeDocument/2006/relationships/hyperlink" Target="http://www.wormbase.org/db/get?name=tig-2;class=Gene" TargetMode="External"/><Relationship Id="rId3" Type="http://schemas.openxmlformats.org/officeDocument/2006/relationships/hyperlink" Target="http://www.wormbase.org/db/get?name=unc-129;class=Gene" TargetMode="External"/><Relationship Id="rId2" Type="http://schemas.openxmlformats.org/officeDocument/2006/relationships/hyperlink" Target="http://www.wormbase.org/db/get?name=daf-7;class=Gene" TargetMode="External"/><Relationship Id="rId1" Type="http://schemas.openxmlformats.org/officeDocument/2006/relationships/hyperlink" Target="http://www.wormbase.org/db/get?name=dbl-1;class=Gene" TargetMode="External"/></Relationships>
</file>

<file path=xl/worksheets/_rels/sheet3.xml.rels><?xml version="1.0" encoding="UTF-8" standalone="yes"?>
<Relationships xmlns="http://schemas.openxmlformats.org/package/2006/relationships"><Relationship Id="rId2" Type="http://schemas.openxmlformats.org/officeDocument/2006/relationships/hyperlink" Target="http://www.wormbase.org/db/get?name=tig-2;class=Gene" TargetMode="External"/><Relationship Id="rId1" Type="http://schemas.openxmlformats.org/officeDocument/2006/relationships/hyperlink" Target="http://www.wormbase.org/db/get?name=unc-129;class=Gene"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13"/>
  <sheetViews>
    <sheetView tabSelected="1" workbookViewId="0">
      <selection activeCell="D24" sqref="D24"/>
    </sheetView>
  </sheetViews>
  <sheetFormatPr defaultColWidth="9" defaultRowHeight="16.8" outlineLevelCol="3"/>
  <cols>
    <col min="1" max="1" width="21.1538461538462" customWidth="1"/>
    <col min="2" max="2" width="21.125" customWidth="1"/>
    <col min="3" max="3" width="22.9134615384615" customWidth="1"/>
    <col min="4" max="4" width="78.1923076923077" customWidth="1"/>
  </cols>
  <sheetData>
    <row r="1" ht="27" customHeight="1" spans="1:4">
      <c r="A1" s="23" t="s">
        <v>0</v>
      </c>
      <c r="B1" s="23" t="s">
        <v>1</v>
      </c>
      <c r="C1" s="23" t="s">
        <v>2</v>
      </c>
      <c r="D1" s="23" t="s">
        <v>3</v>
      </c>
    </row>
    <row r="2" spans="1:4">
      <c r="A2" s="24" t="s">
        <v>4</v>
      </c>
      <c r="B2" s="25" t="s">
        <v>5</v>
      </c>
      <c r="C2" s="24" t="s">
        <v>6</v>
      </c>
      <c r="D2" s="24"/>
    </row>
    <row r="3" ht="17" spans="1:4">
      <c r="A3" s="26" t="s">
        <v>7</v>
      </c>
      <c r="B3" s="25" t="s">
        <v>8</v>
      </c>
      <c r="C3" s="24" t="s">
        <v>9</v>
      </c>
      <c r="D3" s="24"/>
    </row>
    <row r="4" spans="1:4">
      <c r="A4" s="24" t="s">
        <v>10</v>
      </c>
      <c r="B4" s="25" t="s">
        <v>11</v>
      </c>
      <c r="C4" s="24" t="s">
        <v>12</v>
      </c>
      <c r="D4" s="24"/>
    </row>
    <row r="5" spans="1:4">
      <c r="A5" s="24" t="s">
        <v>13</v>
      </c>
      <c r="B5" s="25" t="s">
        <v>14</v>
      </c>
      <c r="C5" s="24" t="s">
        <v>15</v>
      </c>
      <c r="D5" s="24"/>
    </row>
    <row r="6" spans="1:4">
      <c r="A6" s="24" t="s">
        <v>16</v>
      </c>
      <c r="B6" s="25" t="s">
        <v>17</v>
      </c>
      <c r="C6" s="24" t="s">
        <v>18</v>
      </c>
      <c r="D6" s="24"/>
    </row>
    <row r="7" spans="1:4">
      <c r="A7" s="24" t="s">
        <v>19</v>
      </c>
      <c r="B7" s="25" t="s">
        <v>20</v>
      </c>
      <c r="C7" s="24" t="s">
        <v>21</v>
      </c>
      <c r="D7" s="24"/>
    </row>
    <row r="8" spans="1:4">
      <c r="A8" s="24" t="s">
        <v>22</v>
      </c>
      <c r="B8" s="25" t="s">
        <v>23</v>
      </c>
      <c r="C8" s="24" t="s">
        <v>24</v>
      </c>
      <c r="D8" s="24" t="s">
        <v>25</v>
      </c>
    </row>
    <row r="9" spans="1:4">
      <c r="A9" s="24" t="s">
        <v>26</v>
      </c>
      <c r="B9" s="25" t="s">
        <v>27</v>
      </c>
      <c r="C9" s="24" t="s">
        <v>28</v>
      </c>
      <c r="D9" s="24" t="s">
        <v>29</v>
      </c>
    </row>
    <row r="10" spans="1:4">
      <c r="A10" s="24" t="s">
        <v>30</v>
      </c>
      <c r="B10" s="25" t="s">
        <v>31</v>
      </c>
      <c r="C10" s="24" t="s">
        <v>32</v>
      </c>
      <c r="D10" s="24" t="s">
        <v>33</v>
      </c>
    </row>
    <row r="11" spans="1:4">
      <c r="A11" s="24" t="s">
        <v>34</v>
      </c>
      <c r="B11" s="25" t="s">
        <v>35</v>
      </c>
      <c r="C11" s="24" t="s">
        <v>36</v>
      </c>
      <c r="D11" s="24"/>
    </row>
    <row r="12" spans="1:4">
      <c r="A12" s="24" t="s">
        <v>37</v>
      </c>
      <c r="B12" s="25" t="s">
        <v>38</v>
      </c>
      <c r="C12" s="24" t="s">
        <v>39</v>
      </c>
      <c r="D12" s="24"/>
    </row>
    <row r="13" spans="1:4">
      <c r="A13" s="24" t="s">
        <v>40</v>
      </c>
      <c r="B13" s="25" t="s">
        <v>41</v>
      </c>
      <c r="C13" s="24" t="s">
        <v>42</v>
      </c>
      <c r="D13" s="24" t="s">
        <v>43</v>
      </c>
    </row>
    <row r="14" spans="1:4">
      <c r="A14" s="24" t="s">
        <v>44</v>
      </c>
      <c r="B14" s="25" t="s">
        <v>45</v>
      </c>
      <c r="C14" s="24" t="s">
        <v>46</v>
      </c>
      <c r="D14" s="24"/>
    </row>
    <row r="15" spans="1:4">
      <c r="A15" s="24" t="s">
        <v>47</v>
      </c>
      <c r="B15" s="25" t="s">
        <v>48</v>
      </c>
      <c r="C15" s="24" t="s">
        <v>49</v>
      </c>
      <c r="D15" s="24"/>
    </row>
    <row r="16" spans="1:4">
      <c r="A16" s="24" t="s">
        <v>50</v>
      </c>
      <c r="B16" s="25" t="s">
        <v>51</v>
      </c>
      <c r="C16" s="24" t="s">
        <v>52</v>
      </c>
      <c r="D16" s="24" t="s">
        <v>53</v>
      </c>
    </row>
    <row r="17" spans="1:4">
      <c r="A17" s="24" t="s">
        <v>54</v>
      </c>
      <c r="B17" s="25" t="s">
        <v>55</v>
      </c>
      <c r="C17" s="24" t="s">
        <v>56</v>
      </c>
      <c r="D17" s="24"/>
    </row>
    <row r="18" spans="1:4">
      <c r="A18" s="24" t="s">
        <v>57</v>
      </c>
      <c r="B18" s="25" t="s">
        <v>58</v>
      </c>
      <c r="C18" s="24" t="s">
        <v>59</v>
      </c>
      <c r="D18" s="24" t="s">
        <v>60</v>
      </c>
    </row>
    <row r="19" spans="1:4">
      <c r="A19" s="24" t="s">
        <v>61</v>
      </c>
      <c r="B19" s="25" t="s">
        <v>62</v>
      </c>
      <c r="C19" s="24" t="s">
        <v>63</v>
      </c>
      <c r="D19" s="24"/>
    </row>
    <row r="20" spans="1:4">
      <c r="A20" s="24" t="s">
        <v>64</v>
      </c>
      <c r="B20" s="25" t="s">
        <v>65</v>
      </c>
      <c r="C20" s="24" t="s">
        <v>66</v>
      </c>
      <c r="D20" s="24"/>
    </row>
    <row r="21" spans="1:4">
      <c r="A21" s="24" t="s">
        <v>67</v>
      </c>
      <c r="B21" s="25" t="s">
        <v>68</v>
      </c>
      <c r="C21" s="24" t="s">
        <v>69</v>
      </c>
      <c r="D21" s="24"/>
    </row>
    <row r="22" spans="1:4">
      <c r="A22" s="24" t="s">
        <v>70</v>
      </c>
      <c r="B22" s="25" t="s">
        <v>71</v>
      </c>
      <c r="C22" s="24" t="s">
        <v>72</v>
      </c>
      <c r="D22" s="24"/>
    </row>
    <row r="23" spans="1:4">
      <c r="A23" s="24" t="s">
        <v>73</v>
      </c>
      <c r="B23" s="25" t="s">
        <v>74</v>
      </c>
      <c r="C23" s="24" t="s">
        <v>75</v>
      </c>
      <c r="D23" s="24"/>
    </row>
    <row r="24" spans="1:4">
      <c r="A24" s="24" t="s">
        <v>76</v>
      </c>
      <c r="B24" s="25" t="s">
        <v>77</v>
      </c>
      <c r="C24" s="24" t="s">
        <v>78</v>
      </c>
      <c r="D24" s="24"/>
    </row>
    <row r="25" spans="1:4">
      <c r="A25" s="24" t="s">
        <v>79</v>
      </c>
      <c r="B25" s="25" t="s">
        <v>80</v>
      </c>
      <c r="C25" s="24" t="s">
        <v>81</v>
      </c>
      <c r="D25" s="24"/>
    </row>
    <row r="26" spans="1:4">
      <c r="A26" s="24" t="s">
        <v>82</v>
      </c>
      <c r="B26" s="25" t="s">
        <v>83</v>
      </c>
      <c r="C26" s="24" t="s">
        <v>84</v>
      </c>
      <c r="D26" s="24" t="s">
        <v>85</v>
      </c>
    </row>
    <row r="27" spans="1:4">
      <c r="A27" s="24" t="s">
        <v>86</v>
      </c>
      <c r="B27" s="25" t="s">
        <v>87</v>
      </c>
      <c r="C27" s="24" t="s">
        <v>88</v>
      </c>
      <c r="D27" s="24"/>
    </row>
    <row r="28" spans="1:4">
      <c r="A28" s="24" t="s">
        <v>89</v>
      </c>
      <c r="B28" s="25" t="s">
        <v>90</v>
      </c>
      <c r="C28" s="24" t="s">
        <v>91</v>
      </c>
      <c r="D28" s="24"/>
    </row>
    <row r="29" spans="1:4">
      <c r="A29" s="24" t="s">
        <v>92</v>
      </c>
      <c r="B29" s="25" t="s">
        <v>93</v>
      </c>
      <c r="C29" s="24" t="s">
        <v>94</v>
      </c>
      <c r="D29" s="24" t="s">
        <v>95</v>
      </c>
    </row>
    <row r="30" spans="1:4">
      <c r="A30" s="24" t="s">
        <v>96</v>
      </c>
      <c r="B30" s="25" t="s">
        <v>97</v>
      </c>
      <c r="C30" s="24" t="s">
        <v>98</v>
      </c>
      <c r="D30" s="24" t="s">
        <v>85</v>
      </c>
    </row>
    <row r="31" spans="1:4">
      <c r="A31" s="24" t="s">
        <v>99</v>
      </c>
      <c r="B31" s="25" t="s">
        <v>100</v>
      </c>
      <c r="C31" s="24" t="s">
        <v>101</v>
      </c>
      <c r="D31" s="24"/>
    </row>
    <row r="32" spans="1:4">
      <c r="A32" s="24" t="s">
        <v>102</v>
      </c>
      <c r="B32" s="25" t="s">
        <v>103</v>
      </c>
      <c r="C32" s="24" t="s">
        <v>104</v>
      </c>
      <c r="D32" s="24"/>
    </row>
    <row r="33" spans="1:4">
      <c r="A33" s="24" t="s">
        <v>105</v>
      </c>
      <c r="B33" s="25" t="s">
        <v>106</v>
      </c>
      <c r="C33" s="24" t="s">
        <v>107</v>
      </c>
      <c r="D33" s="24"/>
    </row>
    <row r="34" spans="1:4">
      <c r="A34" s="24" t="s">
        <v>108</v>
      </c>
      <c r="B34" s="25" t="s">
        <v>109</v>
      </c>
      <c r="C34" s="24" t="s">
        <v>110</v>
      </c>
      <c r="D34" s="24"/>
    </row>
    <row r="35" spans="1:4">
      <c r="A35" s="24" t="s">
        <v>111</v>
      </c>
      <c r="B35" s="25" t="s">
        <v>112</v>
      </c>
      <c r="C35" s="24" t="s">
        <v>113</v>
      </c>
      <c r="D35" s="24" t="s">
        <v>114</v>
      </c>
    </row>
    <row r="36" spans="1:4">
      <c r="A36" s="24" t="s">
        <v>115</v>
      </c>
      <c r="B36" s="25" t="s">
        <v>116</v>
      </c>
      <c r="C36" s="24" t="s">
        <v>117</v>
      </c>
      <c r="D36" s="24"/>
    </row>
    <row r="37" spans="1:4">
      <c r="A37" s="24" t="s">
        <v>118</v>
      </c>
      <c r="B37" s="25" t="s">
        <v>119</v>
      </c>
      <c r="C37" s="24" t="s">
        <v>120</v>
      </c>
      <c r="D37" s="24"/>
    </row>
    <row r="38" spans="1:4">
      <c r="A38" s="24" t="s">
        <v>121</v>
      </c>
      <c r="B38" s="25" t="s">
        <v>122</v>
      </c>
      <c r="C38" s="24" t="s">
        <v>123</v>
      </c>
      <c r="D38" s="24" t="s">
        <v>124</v>
      </c>
    </row>
    <row r="39" spans="1:4">
      <c r="A39" s="24" t="s">
        <v>125</v>
      </c>
      <c r="B39" s="25" t="s">
        <v>126</v>
      </c>
      <c r="C39" s="24" t="s">
        <v>127</v>
      </c>
      <c r="D39" s="24" t="s">
        <v>128</v>
      </c>
    </row>
    <row r="40" spans="1:4">
      <c r="A40" s="24" t="s">
        <v>129</v>
      </c>
      <c r="B40" s="25" t="s">
        <v>130</v>
      </c>
      <c r="C40" s="24" t="s">
        <v>131</v>
      </c>
      <c r="D40" s="24" t="s">
        <v>132</v>
      </c>
    </row>
    <row r="41" spans="1:4">
      <c r="A41" s="24" t="s">
        <v>133</v>
      </c>
      <c r="B41" s="25" t="s">
        <v>134</v>
      </c>
      <c r="C41" s="24" t="s">
        <v>135</v>
      </c>
      <c r="D41" s="24"/>
    </row>
    <row r="42" spans="1:4">
      <c r="A42" s="24" t="s">
        <v>136</v>
      </c>
      <c r="B42" s="25" t="s">
        <v>137</v>
      </c>
      <c r="C42" s="24" t="s">
        <v>138</v>
      </c>
      <c r="D42" s="24"/>
    </row>
    <row r="43" spans="1:4">
      <c r="A43" s="24" t="s">
        <v>139</v>
      </c>
      <c r="B43" s="25" t="s">
        <v>140</v>
      </c>
      <c r="C43" s="24" t="s">
        <v>141</v>
      </c>
      <c r="D43" s="24" t="s">
        <v>142</v>
      </c>
    </row>
    <row r="44" spans="1:4">
      <c r="A44" s="24" t="s">
        <v>143</v>
      </c>
      <c r="B44" s="25" t="s">
        <v>144</v>
      </c>
      <c r="C44" s="24" t="s">
        <v>145</v>
      </c>
      <c r="D44" s="24" t="s">
        <v>146</v>
      </c>
    </row>
    <row r="45" spans="1:4">
      <c r="A45" s="24" t="s">
        <v>147</v>
      </c>
      <c r="B45" s="25" t="s">
        <v>148</v>
      </c>
      <c r="C45" s="24" t="s">
        <v>149</v>
      </c>
      <c r="D45" s="24"/>
    </row>
    <row r="46" spans="1:4">
      <c r="A46" s="24" t="s">
        <v>150</v>
      </c>
      <c r="B46" s="25" t="s">
        <v>151</v>
      </c>
      <c r="C46" s="24" t="s">
        <v>152</v>
      </c>
      <c r="D46" s="24" t="s">
        <v>153</v>
      </c>
    </row>
    <row r="47" spans="1:4">
      <c r="A47" s="24" t="s">
        <v>154</v>
      </c>
      <c r="B47" s="25" t="s">
        <v>155</v>
      </c>
      <c r="C47" s="24" t="s">
        <v>156</v>
      </c>
      <c r="D47" s="24"/>
    </row>
    <row r="48" spans="1:4">
      <c r="A48" s="24" t="s">
        <v>157</v>
      </c>
      <c r="B48" s="25" t="s">
        <v>158</v>
      </c>
      <c r="C48" s="24" t="s">
        <v>159</v>
      </c>
      <c r="D48" s="24"/>
    </row>
    <row r="49" spans="1:4">
      <c r="A49" s="24" t="s">
        <v>160</v>
      </c>
      <c r="B49" s="25" t="s">
        <v>161</v>
      </c>
      <c r="C49" s="24" t="s">
        <v>162</v>
      </c>
      <c r="D49" s="24"/>
    </row>
    <row r="50" spans="1:4">
      <c r="A50" s="24" t="s">
        <v>163</v>
      </c>
      <c r="B50" s="25" t="s">
        <v>164</v>
      </c>
      <c r="C50" s="24" t="s">
        <v>165</v>
      </c>
      <c r="D50" s="24"/>
    </row>
    <row r="51" spans="1:4">
      <c r="A51" s="24" t="s">
        <v>166</v>
      </c>
      <c r="B51" s="25" t="s">
        <v>167</v>
      </c>
      <c r="C51" s="24" t="s">
        <v>168</v>
      </c>
      <c r="D51" s="24"/>
    </row>
    <row r="52" spans="1:4">
      <c r="A52" s="24" t="s">
        <v>169</v>
      </c>
      <c r="B52" s="25" t="s">
        <v>170</v>
      </c>
      <c r="C52" s="24" t="s">
        <v>171</v>
      </c>
      <c r="D52" s="24"/>
    </row>
    <row r="53" spans="1:4">
      <c r="A53" s="24" t="s">
        <v>172</v>
      </c>
      <c r="B53" s="25" t="s">
        <v>173</v>
      </c>
      <c r="C53" s="24" t="s">
        <v>174</v>
      </c>
      <c r="D53" s="24"/>
    </row>
    <row r="54" spans="1:4">
      <c r="A54" s="24" t="s">
        <v>175</v>
      </c>
      <c r="B54" s="25" t="s">
        <v>176</v>
      </c>
      <c r="C54" s="24" t="s">
        <v>177</v>
      </c>
      <c r="D54" s="24"/>
    </row>
    <row r="55" spans="1:4">
      <c r="A55" s="24" t="s">
        <v>178</v>
      </c>
      <c r="B55" s="25" t="s">
        <v>179</v>
      </c>
      <c r="C55" s="24" t="s">
        <v>180</v>
      </c>
      <c r="D55" s="24" t="s">
        <v>181</v>
      </c>
    </row>
    <row r="56" spans="1:4">
      <c r="A56" s="24" t="s">
        <v>182</v>
      </c>
      <c r="B56" s="25" t="s">
        <v>183</v>
      </c>
      <c r="C56" s="24" t="s">
        <v>184</v>
      </c>
      <c r="D56" s="24" t="s">
        <v>114</v>
      </c>
    </row>
    <row r="57" spans="1:4">
      <c r="A57" s="24" t="s">
        <v>185</v>
      </c>
      <c r="B57" s="25" t="s">
        <v>186</v>
      </c>
      <c r="C57" s="24" t="s">
        <v>187</v>
      </c>
      <c r="D57" s="24"/>
    </row>
    <row r="58" spans="1:4">
      <c r="A58" s="24" t="s">
        <v>188</v>
      </c>
      <c r="B58" s="25" t="s">
        <v>189</v>
      </c>
      <c r="C58" s="24" t="s">
        <v>190</v>
      </c>
      <c r="D58" s="24" t="s">
        <v>191</v>
      </c>
    </row>
    <row r="59" spans="1:4">
      <c r="A59" s="24" t="s">
        <v>192</v>
      </c>
      <c r="B59" s="25" t="s">
        <v>193</v>
      </c>
      <c r="C59" s="24" t="s">
        <v>194</v>
      </c>
      <c r="D59" s="24"/>
    </row>
    <row r="60" spans="1:4">
      <c r="A60" s="24" t="s">
        <v>195</v>
      </c>
      <c r="B60" s="25" t="s">
        <v>196</v>
      </c>
      <c r="C60" s="24" t="s">
        <v>197</v>
      </c>
      <c r="D60" s="24"/>
    </row>
    <row r="61" spans="1:4">
      <c r="A61" s="24" t="s">
        <v>198</v>
      </c>
      <c r="B61" s="25" t="s">
        <v>199</v>
      </c>
      <c r="C61" s="24" t="s">
        <v>200</v>
      </c>
      <c r="D61" s="24"/>
    </row>
    <row r="62" spans="1:4">
      <c r="A62" s="24" t="s">
        <v>201</v>
      </c>
      <c r="B62" s="25" t="s">
        <v>202</v>
      </c>
      <c r="C62" s="24" t="s">
        <v>203</v>
      </c>
      <c r="D62" s="24" t="s">
        <v>204</v>
      </c>
    </row>
    <row r="63" ht="17" spans="1:4">
      <c r="A63" s="24" t="s">
        <v>205</v>
      </c>
      <c r="B63" s="25" t="s">
        <v>206</v>
      </c>
      <c r="C63" s="26" t="s">
        <v>207</v>
      </c>
      <c r="D63" s="24"/>
    </row>
    <row r="64" spans="1:4">
      <c r="A64" s="24" t="s">
        <v>208</v>
      </c>
      <c r="B64" s="25" t="s">
        <v>209</v>
      </c>
      <c r="C64" s="24" t="s">
        <v>210</v>
      </c>
      <c r="D64" s="24"/>
    </row>
    <row r="65" spans="1:4">
      <c r="A65" s="24" t="s">
        <v>211</v>
      </c>
      <c r="B65" s="25" t="s">
        <v>212</v>
      </c>
      <c r="C65" s="24" t="s">
        <v>213</v>
      </c>
      <c r="D65" s="24" t="s">
        <v>181</v>
      </c>
    </row>
    <row r="66" ht="17" spans="1:4">
      <c r="A66" s="26" t="s">
        <v>214</v>
      </c>
      <c r="B66" s="25" t="s">
        <v>215</v>
      </c>
      <c r="C66" s="24" t="s">
        <v>216</v>
      </c>
      <c r="D66" s="24"/>
    </row>
    <row r="67" ht="17" spans="1:4">
      <c r="A67" s="26" t="s">
        <v>217</v>
      </c>
      <c r="B67" s="25" t="s">
        <v>218</v>
      </c>
      <c r="C67" s="24" t="s">
        <v>219</v>
      </c>
      <c r="D67" s="24"/>
    </row>
    <row r="68" ht="17" spans="1:4">
      <c r="A68" s="26" t="s">
        <v>220</v>
      </c>
      <c r="B68" s="25" t="s">
        <v>221</v>
      </c>
      <c r="C68" s="26" t="s">
        <v>222</v>
      </c>
      <c r="D68" s="24"/>
    </row>
    <row r="69" ht="17" spans="1:4">
      <c r="A69" s="26" t="s">
        <v>223</v>
      </c>
      <c r="B69" s="25" t="s">
        <v>224</v>
      </c>
      <c r="C69" s="24" t="s">
        <v>225</v>
      </c>
      <c r="D69" s="24" t="s">
        <v>226</v>
      </c>
    </row>
    <row r="70" spans="1:4">
      <c r="A70" s="24" t="s">
        <v>227</v>
      </c>
      <c r="B70" s="25" t="s">
        <v>228</v>
      </c>
      <c r="C70" s="24" t="s">
        <v>229</v>
      </c>
      <c r="D70" s="24"/>
    </row>
    <row r="71" spans="1:4">
      <c r="A71" s="24" t="s">
        <v>230</v>
      </c>
      <c r="B71" s="25" t="s">
        <v>231</v>
      </c>
      <c r="C71" s="24" t="s">
        <v>232</v>
      </c>
      <c r="D71" s="24" t="s">
        <v>114</v>
      </c>
    </row>
    <row r="72" spans="1:4">
      <c r="A72" s="24" t="s">
        <v>233</v>
      </c>
      <c r="B72" s="25" t="s">
        <v>234</v>
      </c>
      <c r="C72" s="24" t="s">
        <v>235</v>
      </c>
      <c r="D72" s="24"/>
    </row>
    <row r="73" ht="17" spans="1:4">
      <c r="A73" s="26" t="s">
        <v>236</v>
      </c>
      <c r="B73" s="25" t="s">
        <v>237</v>
      </c>
      <c r="C73" s="24" t="s">
        <v>238</v>
      </c>
      <c r="D73" s="24"/>
    </row>
    <row r="74" spans="1:4">
      <c r="A74" s="24" t="s">
        <v>239</v>
      </c>
      <c r="B74" s="25" t="s">
        <v>240</v>
      </c>
      <c r="C74" s="24" t="s">
        <v>241</v>
      </c>
      <c r="D74" s="24"/>
    </row>
    <row r="75" ht="17" spans="1:4">
      <c r="A75" s="26" t="s">
        <v>242</v>
      </c>
      <c r="B75" s="25" t="s">
        <v>243</v>
      </c>
      <c r="C75" s="26" t="s">
        <v>244</v>
      </c>
      <c r="D75" s="24"/>
    </row>
    <row r="76" spans="1:4">
      <c r="A76" s="24" t="s">
        <v>245</v>
      </c>
      <c r="B76" s="25" t="s">
        <v>246</v>
      </c>
      <c r="C76" s="24" t="s">
        <v>247</v>
      </c>
      <c r="D76" s="24"/>
    </row>
    <row r="77" spans="1:4">
      <c r="A77" s="24" t="s">
        <v>248</v>
      </c>
      <c r="B77" s="25" t="s">
        <v>249</v>
      </c>
      <c r="C77" s="24" t="s">
        <v>250</v>
      </c>
      <c r="D77" s="24"/>
    </row>
    <row r="78" ht="17" spans="1:4">
      <c r="A78" s="26" t="s">
        <v>251</v>
      </c>
      <c r="B78" s="25" t="s">
        <v>252</v>
      </c>
      <c r="C78" s="24" t="s">
        <v>253</v>
      </c>
      <c r="D78" s="24" t="s">
        <v>254</v>
      </c>
    </row>
    <row r="79" spans="1:4">
      <c r="A79" s="24" t="s">
        <v>255</v>
      </c>
      <c r="B79" s="25" t="s">
        <v>256</v>
      </c>
      <c r="C79" s="24" t="s">
        <v>257</v>
      </c>
      <c r="D79" s="24"/>
    </row>
    <row r="80" ht="17" spans="1:4">
      <c r="A80" s="26" t="s">
        <v>258</v>
      </c>
      <c r="B80" s="25" t="s">
        <v>259</v>
      </c>
      <c r="C80" s="24" t="s">
        <v>260</v>
      </c>
      <c r="D80" s="24"/>
    </row>
    <row r="81" spans="1:4">
      <c r="A81" s="24" t="s">
        <v>261</v>
      </c>
      <c r="B81" s="25" t="s">
        <v>262</v>
      </c>
      <c r="C81" s="24" t="s">
        <v>263</v>
      </c>
      <c r="D81" s="24"/>
    </row>
    <row r="82" spans="1:4">
      <c r="A82" s="24" t="s">
        <v>264</v>
      </c>
      <c r="B82" s="25" t="s">
        <v>265</v>
      </c>
      <c r="C82" s="24" t="s">
        <v>266</v>
      </c>
      <c r="D82" s="24"/>
    </row>
    <row r="83" ht="17" spans="1:4">
      <c r="A83" s="26" t="s">
        <v>267</v>
      </c>
      <c r="B83" s="25" t="s">
        <v>268</v>
      </c>
      <c r="C83" s="24" t="s">
        <v>269</v>
      </c>
      <c r="D83" s="24" t="s">
        <v>270</v>
      </c>
    </row>
    <row r="84" ht="17" spans="1:4">
      <c r="A84" s="26" t="s">
        <v>271</v>
      </c>
      <c r="B84" s="25" t="s">
        <v>272</v>
      </c>
      <c r="C84" s="24" t="s">
        <v>273</v>
      </c>
      <c r="D84" s="24"/>
    </row>
    <row r="85" spans="1:4">
      <c r="A85" s="24" t="s">
        <v>274</v>
      </c>
      <c r="B85" s="25" t="s">
        <v>275</v>
      </c>
      <c r="C85" s="24" t="s">
        <v>276</v>
      </c>
      <c r="D85" s="24" t="s">
        <v>277</v>
      </c>
    </row>
    <row r="86" ht="17" spans="1:4">
      <c r="A86" s="24" t="s">
        <v>278</v>
      </c>
      <c r="B86" s="25" t="s">
        <v>279</v>
      </c>
      <c r="C86" s="26" t="s">
        <v>280</v>
      </c>
      <c r="D86" s="24" t="s">
        <v>281</v>
      </c>
    </row>
    <row r="87" spans="1:4">
      <c r="A87" s="24" t="s">
        <v>282</v>
      </c>
      <c r="B87" s="25" t="s">
        <v>283</v>
      </c>
      <c r="C87" s="24" t="s">
        <v>284</v>
      </c>
      <c r="D87" s="24" t="s">
        <v>285</v>
      </c>
    </row>
    <row r="88" spans="1:4">
      <c r="A88" s="24" t="s">
        <v>286</v>
      </c>
      <c r="B88" s="25" t="s">
        <v>287</v>
      </c>
      <c r="C88" s="24" t="s">
        <v>288</v>
      </c>
      <c r="D88" s="24"/>
    </row>
    <row r="89" spans="1:4">
      <c r="A89" s="24" t="s">
        <v>289</v>
      </c>
      <c r="B89" s="25" t="s">
        <v>290</v>
      </c>
      <c r="C89" s="24" t="s">
        <v>291</v>
      </c>
      <c r="D89" s="24" t="s">
        <v>292</v>
      </c>
    </row>
    <row r="90" spans="1:4">
      <c r="A90" s="24" t="s">
        <v>293</v>
      </c>
      <c r="B90" s="25" t="s">
        <v>294</v>
      </c>
      <c r="C90" s="24" t="s">
        <v>295</v>
      </c>
      <c r="D90" s="24"/>
    </row>
    <row r="91" spans="1:4">
      <c r="A91" s="24" t="s">
        <v>296</v>
      </c>
      <c r="B91" s="25" t="s">
        <v>297</v>
      </c>
      <c r="C91" s="24" t="s">
        <v>298</v>
      </c>
      <c r="D91" s="24" t="s">
        <v>299</v>
      </c>
    </row>
    <row r="92" spans="1:4">
      <c r="A92" s="24" t="s">
        <v>300</v>
      </c>
      <c r="B92" s="25" t="s">
        <v>301</v>
      </c>
      <c r="C92" s="24" t="s">
        <v>302</v>
      </c>
      <c r="D92" s="24" t="s">
        <v>114</v>
      </c>
    </row>
    <row r="93" spans="1:4">
      <c r="A93" s="24" t="s">
        <v>303</v>
      </c>
      <c r="B93" s="25" t="s">
        <v>304</v>
      </c>
      <c r="C93" s="24" t="s">
        <v>305</v>
      </c>
      <c r="D93" s="24" t="s">
        <v>306</v>
      </c>
    </row>
    <row r="94" spans="1:4">
      <c r="A94" s="24" t="s">
        <v>307</v>
      </c>
      <c r="B94" s="25" t="s">
        <v>308</v>
      </c>
      <c r="C94" s="24" t="s">
        <v>309</v>
      </c>
      <c r="D94" s="24"/>
    </row>
    <row r="95" spans="1:4">
      <c r="A95" s="24" t="s">
        <v>310</v>
      </c>
      <c r="B95" s="25" t="s">
        <v>311</v>
      </c>
      <c r="C95" s="24" t="s">
        <v>312</v>
      </c>
      <c r="D95" s="24"/>
    </row>
    <row r="96" spans="1:4">
      <c r="A96" s="24" t="s">
        <v>313</v>
      </c>
      <c r="B96" s="25" t="s">
        <v>314</v>
      </c>
      <c r="C96" s="24" t="s">
        <v>315</v>
      </c>
      <c r="D96" s="24"/>
    </row>
    <row r="97" spans="1:4">
      <c r="A97" s="24" t="s">
        <v>316</v>
      </c>
      <c r="B97" s="25" t="s">
        <v>317</v>
      </c>
      <c r="C97" s="24" t="s">
        <v>318</v>
      </c>
      <c r="D97" s="24"/>
    </row>
    <row r="98" spans="1:4">
      <c r="A98" s="24" t="s">
        <v>319</v>
      </c>
      <c r="B98" s="25" t="s">
        <v>320</v>
      </c>
      <c r="C98" s="24" t="s">
        <v>321</v>
      </c>
      <c r="D98" s="24" t="s">
        <v>322</v>
      </c>
    </row>
    <row r="99" spans="1:4">
      <c r="A99" s="24" t="s">
        <v>323</v>
      </c>
      <c r="B99" s="25" t="s">
        <v>324</v>
      </c>
      <c r="C99" s="24" t="s">
        <v>325</v>
      </c>
      <c r="D99" s="24" t="s">
        <v>322</v>
      </c>
    </row>
    <row r="100" spans="1:4">
      <c r="A100" s="24" t="s">
        <v>326</v>
      </c>
      <c r="B100" s="25" t="s">
        <v>327</v>
      </c>
      <c r="C100" s="24" t="s">
        <v>328</v>
      </c>
      <c r="D100" s="24" t="s">
        <v>322</v>
      </c>
    </row>
    <row r="101" spans="1:4">
      <c r="A101" s="24" t="s">
        <v>329</v>
      </c>
      <c r="B101" s="25" t="s">
        <v>330</v>
      </c>
      <c r="C101" s="24" t="s">
        <v>331</v>
      </c>
      <c r="D101" s="24"/>
    </row>
    <row r="102" spans="1:4">
      <c r="A102" s="24" t="s">
        <v>332</v>
      </c>
      <c r="B102" s="25" t="s">
        <v>333</v>
      </c>
      <c r="C102" s="24" t="s">
        <v>334</v>
      </c>
      <c r="D102" s="24" t="s">
        <v>335</v>
      </c>
    </row>
    <row r="103" spans="1:4">
      <c r="A103" s="24" t="s">
        <v>336</v>
      </c>
      <c r="B103" s="25" t="s">
        <v>337</v>
      </c>
      <c r="C103" s="24" t="s">
        <v>338</v>
      </c>
      <c r="D103" s="24"/>
    </row>
    <row r="104" spans="1:4">
      <c r="A104" s="24" t="s">
        <v>339</v>
      </c>
      <c r="B104" s="25" t="s">
        <v>340</v>
      </c>
      <c r="C104" s="24" t="s">
        <v>341</v>
      </c>
      <c r="D104" s="24" t="s">
        <v>342</v>
      </c>
    </row>
    <row r="105" spans="1:4">
      <c r="A105" s="24" t="s">
        <v>343</v>
      </c>
      <c r="B105" s="25" t="s">
        <v>344</v>
      </c>
      <c r="C105" s="24" t="s">
        <v>345</v>
      </c>
      <c r="D105" s="24" t="s">
        <v>346</v>
      </c>
    </row>
    <row r="106" spans="1:4">
      <c r="A106" s="27" t="s">
        <v>347</v>
      </c>
      <c r="B106" s="25" t="s">
        <v>347</v>
      </c>
      <c r="C106" s="24" t="s">
        <v>348</v>
      </c>
      <c r="D106" s="24"/>
    </row>
    <row r="107" spans="1:4">
      <c r="A107" s="24" t="s">
        <v>349</v>
      </c>
      <c r="B107" s="25" t="s">
        <v>350</v>
      </c>
      <c r="C107" s="24" t="s">
        <v>351</v>
      </c>
      <c r="D107" s="24" t="s">
        <v>352</v>
      </c>
    </row>
    <row r="108" spans="1:4">
      <c r="A108" s="24" t="s">
        <v>353</v>
      </c>
      <c r="B108" s="25" t="s">
        <v>354</v>
      </c>
      <c r="C108" s="24" t="s">
        <v>355</v>
      </c>
      <c r="D108" s="24" t="s">
        <v>356</v>
      </c>
    </row>
    <row r="109" spans="1:4">
      <c r="A109" s="24" t="s">
        <v>357</v>
      </c>
      <c r="B109" s="25" t="s">
        <v>357</v>
      </c>
      <c r="C109" s="24" t="s">
        <v>358</v>
      </c>
      <c r="D109" s="24"/>
    </row>
    <row r="110" ht="17" spans="1:4">
      <c r="A110" s="26" t="s">
        <v>359</v>
      </c>
      <c r="B110" s="25" t="s">
        <v>360</v>
      </c>
      <c r="C110" s="24" t="s">
        <v>361</v>
      </c>
      <c r="D110" s="24"/>
    </row>
    <row r="111" spans="1:4">
      <c r="A111" s="24" t="s">
        <v>362</v>
      </c>
      <c r="B111" s="25" t="s">
        <v>363</v>
      </c>
      <c r="C111" s="24" t="s">
        <v>364</v>
      </c>
      <c r="D111" s="24"/>
    </row>
    <row r="112" spans="1:4">
      <c r="A112" s="24" t="s">
        <v>365</v>
      </c>
      <c r="B112" s="25" t="s">
        <v>366</v>
      </c>
      <c r="C112" s="24" t="s">
        <v>367</v>
      </c>
      <c r="D112" s="24"/>
    </row>
    <row r="113" spans="1:4">
      <c r="A113" s="27" t="s">
        <v>368</v>
      </c>
      <c r="B113" s="25" t="s">
        <v>368</v>
      </c>
      <c r="C113" s="24" t="s">
        <v>369</v>
      </c>
      <c r="D113" s="24" t="s">
        <v>370</v>
      </c>
    </row>
    <row r="114" spans="1:4">
      <c r="A114" s="27" t="s">
        <v>371</v>
      </c>
      <c r="B114" s="25" t="s">
        <v>371</v>
      </c>
      <c r="C114" s="24" t="s">
        <v>372</v>
      </c>
      <c r="D114" s="24"/>
    </row>
    <row r="115" spans="1:4">
      <c r="A115" s="24" t="s">
        <v>373</v>
      </c>
      <c r="B115" s="25" t="s">
        <v>374</v>
      </c>
      <c r="C115" s="24" t="s">
        <v>375</v>
      </c>
      <c r="D115" s="24"/>
    </row>
    <row r="116" spans="1:4">
      <c r="A116" s="24" t="s">
        <v>376</v>
      </c>
      <c r="B116" s="25" t="s">
        <v>377</v>
      </c>
      <c r="C116" s="24" t="s">
        <v>378</v>
      </c>
      <c r="D116" s="24" t="s">
        <v>379</v>
      </c>
    </row>
    <row r="117" ht="17" spans="1:4">
      <c r="A117" s="27" t="s">
        <v>357</v>
      </c>
      <c r="B117" s="25" t="s">
        <v>357</v>
      </c>
      <c r="C117" s="26" t="s">
        <v>358</v>
      </c>
      <c r="D117" s="24"/>
    </row>
    <row r="118" ht="17" spans="1:4">
      <c r="A118" s="26" t="s">
        <v>380</v>
      </c>
      <c r="B118" s="25" t="s">
        <v>381</v>
      </c>
      <c r="C118" s="24" t="s">
        <v>382</v>
      </c>
      <c r="D118" s="24" t="s">
        <v>383</v>
      </c>
    </row>
    <row r="119" spans="1:4">
      <c r="A119" s="27" t="s">
        <v>384</v>
      </c>
      <c r="B119" s="25" t="s">
        <v>384</v>
      </c>
      <c r="C119" s="24" t="s">
        <v>385</v>
      </c>
      <c r="D119" s="24" t="s">
        <v>383</v>
      </c>
    </row>
    <row r="120" spans="1:4">
      <c r="A120" s="24" t="s">
        <v>386</v>
      </c>
      <c r="B120" s="25" t="s">
        <v>387</v>
      </c>
      <c r="C120" s="24" t="s">
        <v>388</v>
      </c>
      <c r="D120" s="24"/>
    </row>
    <row r="121" ht="17" spans="1:4">
      <c r="A121" s="26" t="s">
        <v>389</v>
      </c>
      <c r="B121" s="25" t="s">
        <v>390</v>
      </c>
      <c r="C121" s="24" t="s">
        <v>391</v>
      </c>
      <c r="D121" s="24"/>
    </row>
    <row r="122" ht="17" spans="1:4">
      <c r="A122" s="26" t="s">
        <v>392</v>
      </c>
      <c r="B122" s="25" t="s">
        <v>393</v>
      </c>
      <c r="C122" s="24" t="s">
        <v>394</v>
      </c>
      <c r="D122" s="24"/>
    </row>
    <row r="123" spans="1:4">
      <c r="A123" s="24" t="s">
        <v>395</v>
      </c>
      <c r="B123" s="25" t="s">
        <v>396</v>
      </c>
      <c r="C123" s="24" t="s">
        <v>397</v>
      </c>
      <c r="D123" s="24" t="s">
        <v>114</v>
      </c>
    </row>
    <row r="124" spans="1:4">
      <c r="A124" s="27" t="s">
        <v>398</v>
      </c>
      <c r="B124" s="25" t="s">
        <v>398</v>
      </c>
      <c r="C124" s="24" t="s">
        <v>399</v>
      </c>
      <c r="D124" s="24" t="s">
        <v>400</v>
      </c>
    </row>
    <row r="125" spans="1:4">
      <c r="A125" s="24" t="s">
        <v>401</v>
      </c>
      <c r="B125" s="25" t="s">
        <v>402</v>
      </c>
      <c r="C125" s="24" t="s">
        <v>403</v>
      </c>
      <c r="D125" s="24"/>
    </row>
    <row r="126" spans="1:4">
      <c r="A126" s="24" t="s">
        <v>404</v>
      </c>
      <c r="B126" s="25" t="s">
        <v>405</v>
      </c>
      <c r="C126" s="24" t="s">
        <v>406</v>
      </c>
      <c r="D126" s="24" t="s">
        <v>407</v>
      </c>
    </row>
    <row r="127" ht="17" spans="1:4">
      <c r="A127" s="26" t="s">
        <v>408</v>
      </c>
      <c r="B127" s="25" t="s">
        <v>409</v>
      </c>
      <c r="C127" s="24" t="s">
        <v>410</v>
      </c>
      <c r="D127" s="24"/>
    </row>
    <row r="128" spans="1:4">
      <c r="A128" s="27" t="s">
        <v>411</v>
      </c>
      <c r="B128" s="25" t="s">
        <v>411</v>
      </c>
      <c r="C128" s="24" t="s">
        <v>412</v>
      </c>
      <c r="D128" s="24"/>
    </row>
    <row r="129" ht="17" spans="1:4">
      <c r="A129" s="27" t="s">
        <v>413</v>
      </c>
      <c r="B129" s="25" t="s">
        <v>413</v>
      </c>
      <c r="C129" s="26" t="s">
        <v>414</v>
      </c>
      <c r="D129" s="24" t="s">
        <v>114</v>
      </c>
    </row>
    <row r="130" spans="1:4">
      <c r="A130" s="24" t="s">
        <v>415</v>
      </c>
      <c r="B130" s="25" t="s">
        <v>416</v>
      </c>
      <c r="C130" s="24" t="s">
        <v>417</v>
      </c>
      <c r="D130" s="24"/>
    </row>
    <row r="131" spans="1:4">
      <c r="A131" s="24" t="s">
        <v>418</v>
      </c>
      <c r="B131" s="25" t="s">
        <v>419</v>
      </c>
      <c r="C131" s="24" t="s">
        <v>420</v>
      </c>
      <c r="D131" s="24" t="s">
        <v>114</v>
      </c>
    </row>
    <row r="132" spans="1:4">
      <c r="A132" s="24" t="s">
        <v>421</v>
      </c>
      <c r="B132" s="25" t="s">
        <v>422</v>
      </c>
      <c r="C132" s="24" t="s">
        <v>423</v>
      </c>
      <c r="D132" s="24" t="s">
        <v>424</v>
      </c>
    </row>
    <row r="133" ht="17" spans="1:4">
      <c r="A133" s="26" t="s">
        <v>425</v>
      </c>
      <c r="B133" s="25" t="s">
        <v>426</v>
      </c>
      <c r="C133" s="24" t="s">
        <v>427</v>
      </c>
      <c r="D133" s="24"/>
    </row>
    <row r="134" spans="1:4">
      <c r="A134" s="24" t="s">
        <v>428</v>
      </c>
      <c r="B134" s="25" t="s">
        <v>429</v>
      </c>
      <c r="C134" s="24" t="s">
        <v>430</v>
      </c>
      <c r="D134" s="24" t="s">
        <v>431</v>
      </c>
    </row>
    <row r="135" spans="1:4">
      <c r="A135" s="24" t="s">
        <v>432</v>
      </c>
      <c r="B135" s="25" t="s">
        <v>433</v>
      </c>
      <c r="C135" s="24" t="s">
        <v>434</v>
      </c>
      <c r="D135" s="24" t="s">
        <v>435</v>
      </c>
    </row>
    <row r="136" spans="1:4">
      <c r="A136" s="24" t="s">
        <v>436</v>
      </c>
      <c r="B136" s="25" t="s">
        <v>437</v>
      </c>
      <c r="C136" s="24" t="s">
        <v>438</v>
      </c>
      <c r="D136" s="24"/>
    </row>
    <row r="137" ht="17" spans="1:4">
      <c r="A137" s="26" t="s">
        <v>439</v>
      </c>
      <c r="B137" s="25" t="s">
        <v>440</v>
      </c>
      <c r="C137" s="24" t="s">
        <v>441</v>
      </c>
      <c r="D137" s="24"/>
    </row>
    <row r="138" spans="1:4">
      <c r="A138" s="24" t="s">
        <v>442</v>
      </c>
      <c r="B138" s="25" t="s">
        <v>443</v>
      </c>
      <c r="C138" s="24" t="s">
        <v>444</v>
      </c>
      <c r="D138" s="24"/>
    </row>
    <row r="139" spans="1:4">
      <c r="A139" s="27" t="s">
        <v>445</v>
      </c>
      <c r="B139" s="25" t="s">
        <v>445</v>
      </c>
      <c r="C139" s="24" t="s">
        <v>446</v>
      </c>
      <c r="D139" s="24"/>
    </row>
    <row r="140" ht="17" spans="1:4">
      <c r="A140" s="27" t="s">
        <v>447</v>
      </c>
      <c r="B140" s="25" t="s">
        <v>447</v>
      </c>
      <c r="C140" s="26" t="s">
        <v>448</v>
      </c>
      <c r="D140" s="24" t="s">
        <v>449</v>
      </c>
    </row>
    <row r="141" ht="17" spans="1:4">
      <c r="A141" s="26" t="s">
        <v>450</v>
      </c>
      <c r="B141" s="25" t="s">
        <v>451</v>
      </c>
      <c r="C141" s="24" t="s">
        <v>452</v>
      </c>
      <c r="D141" s="24"/>
    </row>
    <row r="142" ht="17" spans="1:4">
      <c r="A142" s="26" t="s">
        <v>453</v>
      </c>
      <c r="B142" s="25" t="s">
        <v>454</v>
      </c>
      <c r="C142" s="24" t="s">
        <v>455</v>
      </c>
      <c r="D142" s="24"/>
    </row>
    <row r="143" ht="17" spans="1:4">
      <c r="A143" s="26" t="s">
        <v>456</v>
      </c>
      <c r="B143" s="25" t="s">
        <v>457</v>
      </c>
      <c r="C143" s="24" t="s">
        <v>458</v>
      </c>
      <c r="D143" s="24"/>
    </row>
    <row r="144" spans="1:4">
      <c r="A144" s="24" t="s">
        <v>459</v>
      </c>
      <c r="B144" s="25" t="s">
        <v>460</v>
      </c>
      <c r="C144" s="24" t="s">
        <v>461</v>
      </c>
      <c r="D144" s="24" t="s">
        <v>462</v>
      </c>
    </row>
    <row r="145" spans="1:4">
      <c r="A145" s="24" t="s">
        <v>463</v>
      </c>
      <c r="B145" s="25" t="s">
        <v>464</v>
      </c>
      <c r="C145" s="24" t="s">
        <v>465</v>
      </c>
      <c r="D145" s="24" t="s">
        <v>466</v>
      </c>
    </row>
    <row r="146" ht="17" spans="1:4">
      <c r="A146" s="26" t="s">
        <v>467</v>
      </c>
      <c r="B146" s="25" t="s">
        <v>468</v>
      </c>
      <c r="C146" s="24" t="s">
        <v>469</v>
      </c>
      <c r="D146" s="24"/>
    </row>
    <row r="147" spans="1:4">
      <c r="A147" s="24" t="s">
        <v>470</v>
      </c>
      <c r="B147" s="25" t="s">
        <v>471</v>
      </c>
      <c r="C147" s="24" t="s">
        <v>472</v>
      </c>
      <c r="D147" s="24" t="s">
        <v>473</v>
      </c>
    </row>
    <row r="148" spans="1:4">
      <c r="A148" s="24" t="s">
        <v>474</v>
      </c>
      <c r="B148" s="25" t="s">
        <v>475</v>
      </c>
      <c r="C148" s="24" t="s">
        <v>476</v>
      </c>
      <c r="D148" s="24"/>
    </row>
    <row r="149" ht="17" spans="1:4">
      <c r="A149" s="26" t="s">
        <v>477</v>
      </c>
      <c r="B149" s="25" t="s">
        <v>478</v>
      </c>
      <c r="C149" s="24" t="s">
        <v>479</v>
      </c>
      <c r="D149" s="24"/>
    </row>
    <row r="150" spans="1:4">
      <c r="A150" s="24" t="s">
        <v>480</v>
      </c>
      <c r="B150" s="25" t="s">
        <v>481</v>
      </c>
      <c r="C150" s="24" t="s">
        <v>482</v>
      </c>
      <c r="D150" s="24" t="s">
        <v>483</v>
      </c>
    </row>
    <row r="151" ht="17" spans="1:4">
      <c r="A151" s="26" t="s">
        <v>484</v>
      </c>
      <c r="B151" s="25" t="s">
        <v>485</v>
      </c>
      <c r="C151" s="24" t="s">
        <v>486</v>
      </c>
      <c r="D151" s="24"/>
    </row>
    <row r="152" spans="1:4">
      <c r="A152" s="27" t="s">
        <v>487</v>
      </c>
      <c r="B152" s="25" t="s">
        <v>487</v>
      </c>
      <c r="C152" s="24" t="s">
        <v>488</v>
      </c>
      <c r="D152" s="24" t="s">
        <v>114</v>
      </c>
    </row>
    <row r="153" spans="1:4">
      <c r="A153" s="24" t="s">
        <v>489</v>
      </c>
      <c r="B153" s="25" t="s">
        <v>490</v>
      </c>
      <c r="C153" s="24" t="s">
        <v>491</v>
      </c>
      <c r="D153" s="24" t="s">
        <v>492</v>
      </c>
    </row>
    <row r="154" spans="1:4">
      <c r="A154" s="24" t="s">
        <v>493</v>
      </c>
      <c r="B154" s="25" t="s">
        <v>494</v>
      </c>
      <c r="C154" s="24" t="s">
        <v>495</v>
      </c>
      <c r="D154" s="24"/>
    </row>
    <row r="155" spans="1:4">
      <c r="A155" s="24" t="s">
        <v>496</v>
      </c>
      <c r="B155" s="25" t="s">
        <v>497</v>
      </c>
      <c r="C155" s="24" t="s">
        <v>498</v>
      </c>
      <c r="D155" s="24" t="s">
        <v>499</v>
      </c>
    </row>
    <row r="156" spans="1:4">
      <c r="A156" s="27" t="s">
        <v>500</v>
      </c>
      <c r="B156" s="25" t="s">
        <v>500</v>
      </c>
      <c r="C156" s="24" t="s">
        <v>501</v>
      </c>
      <c r="D156" s="24" t="s">
        <v>114</v>
      </c>
    </row>
    <row r="157" spans="1:4">
      <c r="A157" s="27" t="s">
        <v>502</v>
      </c>
      <c r="B157" s="25" t="s">
        <v>502</v>
      </c>
      <c r="C157" s="24" t="s">
        <v>503</v>
      </c>
      <c r="D157" s="24"/>
    </row>
    <row r="158" spans="1:4">
      <c r="A158" s="27" t="s">
        <v>504</v>
      </c>
      <c r="B158" s="25" t="s">
        <v>504</v>
      </c>
      <c r="C158" s="24" t="s">
        <v>505</v>
      </c>
      <c r="D158" s="24" t="s">
        <v>114</v>
      </c>
    </row>
    <row r="159" ht="17" spans="1:4">
      <c r="A159" s="26" t="s">
        <v>506</v>
      </c>
      <c r="B159" s="25" t="s">
        <v>507</v>
      </c>
      <c r="C159" s="24" t="s">
        <v>508</v>
      </c>
      <c r="D159" s="24" t="s">
        <v>114</v>
      </c>
    </row>
    <row r="160" ht="17" spans="1:4">
      <c r="A160" s="26" t="s">
        <v>509</v>
      </c>
      <c r="B160" s="25" t="s">
        <v>510</v>
      </c>
      <c r="C160" s="24" t="s">
        <v>511</v>
      </c>
      <c r="D160" s="24" t="s">
        <v>512</v>
      </c>
    </row>
    <row r="161" spans="1:4">
      <c r="A161" s="24" t="s">
        <v>513</v>
      </c>
      <c r="B161" s="25" t="s">
        <v>514</v>
      </c>
      <c r="C161" s="24" t="s">
        <v>515</v>
      </c>
      <c r="D161" s="24"/>
    </row>
    <row r="162" ht="17" spans="1:4">
      <c r="A162" s="26" t="s">
        <v>516</v>
      </c>
      <c r="B162" s="25" t="s">
        <v>517</v>
      </c>
      <c r="C162" s="24" t="s">
        <v>518</v>
      </c>
      <c r="D162" s="24"/>
    </row>
    <row r="163" spans="4:4">
      <c r="D163" s="28"/>
    </row>
    <row r="164" spans="4:4">
      <c r="D164" s="28"/>
    </row>
    <row r="165" spans="4:4">
      <c r="D165" s="28"/>
    </row>
    <row r="166" spans="1:4">
      <c r="A166" s="17" t="s">
        <v>519</v>
      </c>
      <c r="B166" s="18"/>
      <c r="C166" s="18"/>
      <c r="D166" s="18"/>
    </row>
    <row r="167" spans="1:4">
      <c r="A167" s="18"/>
      <c r="B167" s="18"/>
      <c r="C167" s="18"/>
      <c r="D167" s="18"/>
    </row>
    <row r="168" spans="4:4">
      <c r="D168" s="28"/>
    </row>
    <row r="169" spans="4:4">
      <c r="D169" s="28"/>
    </row>
    <row r="170" spans="4:4">
      <c r="D170" s="28"/>
    </row>
    <row r="171" spans="4:4">
      <c r="D171" s="28"/>
    </row>
    <row r="172" spans="4:4">
      <c r="D172" s="28"/>
    </row>
    <row r="173" spans="4:4">
      <c r="D173" s="28"/>
    </row>
    <row r="174" spans="4:4">
      <c r="D174" s="28"/>
    </row>
    <row r="175" spans="1:4">
      <c r="A175" s="28"/>
      <c r="C175" s="29"/>
      <c r="D175" s="28"/>
    </row>
    <row r="176" spans="1:4">
      <c r="A176" s="29"/>
      <c r="C176" s="29"/>
      <c r="D176" s="28"/>
    </row>
    <row r="177" spans="1:4">
      <c r="A177" s="29"/>
      <c r="C177" s="29"/>
      <c r="D177" s="28"/>
    </row>
    <row r="178" spans="1:3">
      <c r="A178" s="29"/>
      <c r="C178" s="29"/>
    </row>
    <row r="179" spans="1:3">
      <c r="A179" s="29"/>
      <c r="C179" s="29"/>
    </row>
    <row r="180" spans="1:3">
      <c r="A180" s="29"/>
      <c r="C180" s="29"/>
    </row>
    <row r="181" spans="1:3">
      <c r="A181" s="29"/>
      <c r="C181" s="29"/>
    </row>
    <row r="182" spans="1:3">
      <c r="A182" s="29"/>
      <c r="C182" s="29"/>
    </row>
    <row r="183" spans="1:3">
      <c r="A183" s="29"/>
      <c r="C183" s="29"/>
    </row>
    <row r="184" spans="1:3">
      <c r="A184" s="29"/>
      <c r="C184" s="29"/>
    </row>
    <row r="185" spans="1:3">
      <c r="A185" s="29"/>
      <c r="C185" s="29"/>
    </row>
    <row r="186" spans="1:3">
      <c r="A186" s="29"/>
      <c r="C186" s="29"/>
    </row>
    <row r="187" spans="1:3">
      <c r="A187" s="29"/>
      <c r="C187" s="29"/>
    </row>
    <row r="188" spans="1:3">
      <c r="A188" s="29"/>
      <c r="C188" s="29"/>
    </row>
    <row r="189" spans="1:3">
      <c r="A189" s="29"/>
      <c r="C189" s="29"/>
    </row>
    <row r="190" spans="1:3">
      <c r="A190" s="29"/>
      <c r="C190" s="29"/>
    </row>
    <row r="191" spans="1:3">
      <c r="A191" s="29"/>
      <c r="C191" s="29"/>
    </row>
    <row r="192" spans="1:3">
      <c r="A192" s="29"/>
      <c r="C192" s="29"/>
    </row>
    <row r="193" spans="1:3">
      <c r="A193" s="29"/>
      <c r="C193" s="29"/>
    </row>
    <row r="194" spans="1:3">
      <c r="A194" s="29"/>
      <c r="C194" s="29"/>
    </row>
    <row r="195" spans="1:3">
      <c r="A195" s="29"/>
      <c r="C195" s="29"/>
    </row>
    <row r="196" spans="1:3">
      <c r="A196" s="29"/>
      <c r="C196" s="29"/>
    </row>
    <row r="197" spans="1:3">
      <c r="A197" s="29"/>
      <c r="C197" s="29"/>
    </row>
    <row r="198" spans="1:3">
      <c r="A198" s="29"/>
      <c r="C198" s="29"/>
    </row>
    <row r="199" spans="1:3">
      <c r="A199" s="29"/>
      <c r="C199" s="29"/>
    </row>
    <row r="200" spans="1:3">
      <c r="A200" s="29"/>
      <c r="C200" s="29"/>
    </row>
    <row r="201" spans="1:3">
      <c r="A201" s="29"/>
      <c r="C201" s="29"/>
    </row>
    <row r="202" spans="1:3">
      <c r="A202" s="29"/>
      <c r="C202" s="29"/>
    </row>
    <row r="203" spans="1:3">
      <c r="A203" s="29"/>
      <c r="C203" s="29"/>
    </row>
    <row r="204" spans="1:1">
      <c r="A204" s="29"/>
    </row>
    <row r="205" spans="1:1">
      <c r="A205" s="29"/>
    </row>
    <row r="206" spans="1:1">
      <c r="A206" s="29"/>
    </row>
    <row r="207" spans="1:1">
      <c r="A207" s="29"/>
    </row>
    <row r="208" spans="1:1">
      <c r="A208" s="29"/>
    </row>
    <row r="209" spans="1:1">
      <c r="A209" s="29"/>
    </row>
    <row r="210" spans="1:1">
      <c r="A210" s="29"/>
    </row>
    <row r="211" spans="1:1">
      <c r="A211" s="29"/>
    </row>
    <row r="212" spans="1:1">
      <c r="A212" s="29"/>
    </row>
    <row r="213" spans="1:1">
      <c r="A213" s="29"/>
    </row>
  </sheetData>
  <mergeCells count="1">
    <mergeCell ref="A166:D167"/>
  </mergeCells>
  <hyperlinks>
    <hyperlink ref="B142" r:id="rId1" display="dbl-1" tooltip="http://www.wormbase.org/db/get?name=dbl-1;class=Gene"/>
    <hyperlink ref="B143" r:id="rId2" display="daf-7" tooltip="http://www.wormbase.org/db/get?name=daf-7;class=Gene"/>
    <hyperlink ref="B144" r:id="rId3" display="unc-129" tooltip="http://www.wormbase.org/db/get?name=unc-129;class=Gene"/>
    <hyperlink ref="B145" r:id="rId4" display="tig-2" tooltip="http://www.wormbase.org/db/get?name=tig-2;class=Gene"/>
    <hyperlink ref="B146" r:id="rId5" display="tig-3" tooltip="http://www.wormbase.org/db/get?name=tig-3;class=Gene"/>
  </hyperlink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37"/>
  <sheetViews>
    <sheetView workbookViewId="0">
      <selection activeCell="C7" sqref="C7"/>
    </sheetView>
  </sheetViews>
  <sheetFormatPr defaultColWidth="9" defaultRowHeight="16.8"/>
  <cols>
    <col min="1" max="1" width="31.8942307692308" customWidth="1"/>
    <col min="2" max="2" width="17.375" customWidth="1"/>
    <col min="3" max="3" width="22.5" customWidth="1"/>
    <col min="4" max="15" width="14.125" customWidth="1"/>
  </cols>
  <sheetData>
    <row r="1" ht="25" customHeight="1" spans="1:15">
      <c r="A1" s="2" t="s">
        <v>520</v>
      </c>
      <c r="B1" s="2" t="s">
        <v>0</v>
      </c>
      <c r="C1" s="2" t="s">
        <v>2</v>
      </c>
      <c r="D1" s="1" t="s">
        <v>521</v>
      </c>
      <c r="E1" s="1"/>
      <c r="F1" s="1" t="s">
        <v>522</v>
      </c>
      <c r="G1" s="1"/>
      <c r="H1" s="1" t="s">
        <v>523</v>
      </c>
      <c r="I1" s="1"/>
      <c r="J1" s="13"/>
      <c r="K1" s="13"/>
      <c r="L1" s="13"/>
      <c r="M1" s="13"/>
      <c r="N1" s="13"/>
      <c r="O1" s="13"/>
    </row>
    <row r="2" ht="17.6" spans="1:9">
      <c r="A2" s="1" t="s">
        <v>524</v>
      </c>
      <c r="B2" s="5"/>
      <c r="C2" s="5"/>
      <c r="D2" s="12" t="s">
        <v>525</v>
      </c>
      <c r="E2" s="12" t="s">
        <v>526</v>
      </c>
      <c r="F2" s="12" t="s">
        <v>525</v>
      </c>
      <c r="G2" s="12" t="s">
        <v>526</v>
      </c>
      <c r="H2" s="12" t="s">
        <v>525</v>
      </c>
      <c r="I2" s="12" t="s">
        <v>526</v>
      </c>
    </row>
    <row r="3" spans="1:9">
      <c r="A3" s="3" t="s">
        <v>527</v>
      </c>
      <c r="B3" s="3" t="s">
        <v>528</v>
      </c>
      <c r="C3" s="3" t="s">
        <v>529</v>
      </c>
      <c r="D3" s="5" t="s">
        <v>530</v>
      </c>
      <c r="E3" s="5" t="s">
        <v>530</v>
      </c>
      <c r="F3" s="5" t="s">
        <v>530</v>
      </c>
      <c r="G3" s="5" t="s">
        <v>530</v>
      </c>
      <c r="H3" s="5" t="s">
        <v>530</v>
      </c>
      <c r="I3" s="5" t="s">
        <v>530</v>
      </c>
    </row>
    <row r="4" spans="1:9">
      <c r="A4" s="3" t="s">
        <v>531</v>
      </c>
      <c r="B4" s="3" t="s">
        <v>532</v>
      </c>
      <c r="C4" s="3" t="s">
        <v>533</v>
      </c>
      <c r="D4" s="5" t="s">
        <v>530</v>
      </c>
      <c r="E4" s="5" t="s">
        <v>530</v>
      </c>
      <c r="F4" s="5" t="s">
        <v>530</v>
      </c>
      <c r="G4" s="5" t="s">
        <v>530</v>
      </c>
      <c r="H4" s="5" t="s">
        <v>530</v>
      </c>
      <c r="I4" s="5" t="s">
        <v>530</v>
      </c>
    </row>
    <row r="5" spans="1:9">
      <c r="A5" s="3" t="s">
        <v>534</v>
      </c>
      <c r="B5" s="3" t="s">
        <v>535</v>
      </c>
      <c r="C5" s="3" t="s">
        <v>536</v>
      </c>
      <c r="D5" s="5" t="s">
        <v>530</v>
      </c>
      <c r="E5" s="5" t="s">
        <v>530</v>
      </c>
      <c r="F5" s="5" t="s">
        <v>530</v>
      </c>
      <c r="G5" s="5" t="s">
        <v>530</v>
      </c>
      <c r="H5" s="5" t="s">
        <v>530</v>
      </c>
      <c r="I5" s="5" t="s">
        <v>530</v>
      </c>
    </row>
    <row r="6" spans="1:9">
      <c r="A6" s="3" t="s">
        <v>537</v>
      </c>
      <c r="B6" s="3" t="s">
        <v>538</v>
      </c>
      <c r="C6" s="3" t="s">
        <v>539</v>
      </c>
      <c r="D6" s="5" t="s">
        <v>530</v>
      </c>
      <c r="E6" s="5" t="s">
        <v>530</v>
      </c>
      <c r="F6" s="5" t="s">
        <v>530</v>
      </c>
      <c r="G6" s="5" t="s">
        <v>530</v>
      </c>
      <c r="H6" s="5" t="s">
        <v>530</v>
      </c>
      <c r="I6" s="5" t="s">
        <v>530</v>
      </c>
    </row>
    <row r="7" spans="1:9">
      <c r="A7" s="3" t="s">
        <v>540</v>
      </c>
      <c r="B7" s="3" t="s">
        <v>541</v>
      </c>
      <c r="C7" s="3" t="s">
        <v>542</v>
      </c>
      <c r="D7" s="5" t="s">
        <v>530</v>
      </c>
      <c r="E7" s="5" t="s">
        <v>530</v>
      </c>
      <c r="F7" s="5" t="s">
        <v>530</v>
      </c>
      <c r="G7" s="5" t="s">
        <v>530</v>
      </c>
      <c r="H7" s="5" t="s">
        <v>530</v>
      </c>
      <c r="I7" s="5" t="s">
        <v>530</v>
      </c>
    </row>
    <row r="8" spans="1:9">
      <c r="A8" s="3" t="s">
        <v>543</v>
      </c>
      <c r="B8" s="3" t="s">
        <v>544</v>
      </c>
      <c r="C8" s="3" t="s">
        <v>545</v>
      </c>
      <c r="D8" s="5" t="s">
        <v>530</v>
      </c>
      <c r="E8" s="5" t="s">
        <v>530</v>
      </c>
      <c r="F8" s="5" t="s">
        <v>530</v>
      </c>
      <c r="G8" s="5" t="s">
        <v>530</v>
      </c>
      <c r="H8" s="5" t="s">
        <v>530</v>
      </c>
      <c r="I8" s="5" t="s">
        <v>530</v>
      </c>
    </row>
    <row r="9" spans="1:9">
      <c r="A9" s="3" t="s">
        <v>546</v>
      </c>
      <c r="B9" s="3" t="s">
        <v>547</v>
      </c>
      <c r="C9" s="3" t="s">
        <v>548</v>
      </c>
      <c r="D9" s="5" t="s">
        <v>530</v>
      </c>
      <c r="E9" s="5" t="s">
        <v>530</v>
      </c>
      <c r="F9" s="5" t="s">
        <v>530</v>
      </c>
      <c r="G9" s="5" t="s">
        <v>530</v>
      </c>
      <c r="H9" s="5" t="s">
        <v>530</v>
      </c>
      <c r="I9" s="5" t="s">
        <v>530</v>
      </c>
    </row>
    <row r="10" spans="1:9">
      <c r="A10" s="3" t="s">
        <v>549</v>
      </c>
      <c r="B10" s="3" t="s">
        <v>550</v>
      </c>
      <c r="C10" s="3" t="s">
        <v>551</v>
      </c>
      <c r="D10" s="5" t="s">
        <v>530</v>
      </c>
      <c r="E10" s="5" t="s">
        <v>530</v>
      </c>
      <c r="F10" s="5" t="s">
        <v>530</v>
      </c>
      <c r="G10" s="5" t="s">
        <v>530</v>
      </c>
      <c r="H10" s="5" t="s">
        <v>530</v>
      </c>
      <c r="I10" s="5" t="s">
        <v>530</v>
      </c>
    </row>
    <row r="11" spans="1:9">
      <c r="A11" s="3" t="s">
        <v>552</v>
      </c>
      <c r="B11" s="3" t="s">
        <v>553</v>
      </c>
      <c r="C11" s="3" t="s">
        <v>554</v>
      </c>
      <c r="D11" s="5" t="s">
        <v>530</v>
      </c>
      <c r="E11" s="5" t="s">
        <v>530</v>
      </c>
      <c r="F11" s="5" t="s">
        <v>530</v>
      </c>
      <c r="G11" s="5" t="s">
        <v>530</v>
      </c>
      <c r="H11" s="5" t="s">
        <v>530</v>
      </c>
      <c r="I11" s="5" t="s">
        <v>530</v>
      </c>
    </row>
    <row r="12" spans="1:9">
      <c r="A12" s="3" t="s">
        <v>555</v>
      </c>
      <c r="B12" s="3" t="s">
        <v>556</v>
      </c>
      <c r="C12" s="3" t="s">
        <v>557</v>
      </c>
      <c r="D12" s="5" t="s">
        <v>530</v>
      </c>
      <c r="E12" s="5" t="s">
        <v>530</v>
      </c>
      <c r="F12" s="5" t="s">
        <v>530</v>
      </c>
      <c r="G12" s="5" t="s">
        <v>530</v>
      </c>
      <c r="H12" s="5" t="s">
        <v>530</v>
      </c>
      <c r="I12" s="5" t="s">
        <v>530</v>
      </c>
    </row>
    <row r="13" spans="1:9">
      <c r="A13" s="3" t="s">
        <v>558</v>
      </c>
      <c r="B13" s="3" t="s">
        <v>559</v>
      </c>
      <c r="C13" s="3" t="s">
        <v>560</v>
      </c>
      <c r="D13" s="5" t="s">
        <v>530</v>
      </c>
      <c r="E13" s="5" t="s">
        <v>530</v>
      </c>
      <c r="F13" s="5" t="s">
        <v>530</v>
      </c>
      <c r="G13" s="5" t="s">
        <v>530</v>
      </c>
      <c r="H13" s="5" t="s">
        <v>530</v>
      </c>
      <c r="I13" s="5" t="s">
        <v>561</v>
      </c>
    </row>
    <row r="14" spans="1:9">
      <c r="A14" s="3" t="s">
        <v>562</v>
      </c>
      <c r="B14" s="3" t="s">
        <v>563</v>
      </c>
      <c r="C14" s="3" t="s">
        <v>564</v>
      </c>
      <c r="D14" s="5" t="s">
        <v>530</v>
      </c>
      <c r="E14" s="5" t="s">
        <v>530</v>
      </c>
      <c r="F14" s="5" t="s">
        <v>530</v>
      </c>
      <c r="G14" s="5" t="s">
        <v>530</v>
      </c>
      <c r="H14" s="5" t="s">
        <v>530</v>
      </c>
      <c r="I14" s="5" t="s">
        <v>530</v>
      </c>
    </row>
    <row r="15" spans="1:9">
      <c r="A15" s="3" t="s">
        <v>565</v>
      </c>
      <c r="B15" s="3" t="s">
        <v>566</v>
      </c>
      <c r="C15" s="3" t="s">
        <v>567</v>
      </c>
      <c r="D15" s="5" t="s">
        <v>530</v>
      </c>
      <c r="E15" s="5" t="s">
        <v>530</v>
      </c>
      <c r="F15" s="5" t="s">
        <v>530</v>
      </c>
      <c r="G15" s="5" t="s">
        <v>530</v>
      </c>
      <c r="H15" s="5" t="s">
        <v>530</v>
      </c>
      <c r="I15" s="5" t="s">
        <v>530</v>
      </c>
    </row>
    <row r="16" spans="1:9">
      <c r="A16" s="3" t="s">
        <v>568</v>
      </c>
      <c r="B16" s="3" t="s">
        <v>569</v>
      </c>
      <c r="C16" s="3" t="s">
        <v>570</v>
      </c>
      <c r="D16" s="5" t="s">
        <v>530</v>
      </c>
      <c r="E16" s="5" t="s">
        <v>530</v>
      </c>
      <c r="F16" s="5" t="s">
        <v>530</v>
      </c>
      <c r="G16" s="5" t="s">
        <v>530</v>
      </c>
      <c r="H16" s="5" t="s">
        <v>530</v>
      </c>
      <c r="I16" s="5" t="s">
        <v>530</v>
      </c>
    </row>
    <row r="17" spans="1:9">
      <c r="A17" s="3" t="s">
        <v>571</v>
      </c>
      <c r="B17" s="3" t="s">
        <v>572</v>
      </c>
      <c r="C17" s="3" t="s">
        <v>573</v>
      </c>
      <c r="D17" s="5" t="s">
        <v>530</v>
      </c>
      <c r="E17" s="5" t="s">
        <v>530</v>
      </c>
      <c r="F17" s="5" t="s">
        <v>530</v>
      </c>
      <c r="G17" s="5" t="s">
        <v>530</v>
      </c>
      <c r="H17" s="5" t="s">
        <v>530</v>
      </c>
      <c r="I17" s="5" t="s">
        <v>530</v>
      </c>
    </row>
    <row r="18" spans="1:9">
      <c r="A18" s="3" t="s">
        <v>574</v>
      </c>
      <c r="B18" s="3" t="s">
        <v>575</v>
      </c>
      <c r="C18" s="3" t="s">
        <v>576</v>
      </c>
      <c r="D18" s="5" t="s">
        <v>530</v>
      </c>
      <c r="E18" s="5" t="s">
        <v>530</v>
      </c>
      <c r="F18" s="5" t="s">
        <v>530</v>
      </c>
      <c r="G18" s="5" t="s">
        <v>530</v>
      </c>
      <c r="H18" s="5" t="s">
        <v>530</v>
      </c>
      <c r="I18" s="5" t="s">
        <v>530</v>
      </c>
    </row>
    <row r="19" spans="1:9">
      <c r="A19" s="3" t="s">
        <v>577</v>
      </c>
      <c r="B19" s="3" t="s">
        <v>578</v>
      </c>
      <c r="C19" s="3" t="s">
        <v>579</v>
      </c>
      <c r="D19" s="5" t="s">
        <v>530</v>
      </c>
      <c r="E19" s="5" t="s">
        <v>530</v>
      </c>
      <c r="F19" s="5" t="s">
        <v>530</v>
      </c>
      <c r="G19" s="5" t="s">
        <v>530</v>
      </c>
      <c r="H19" s="5" t="s">
        <v>530</v>
      </c>
      <c r="I19" s="5" t="s">
        <v>530</v>
      </c>
    </row>
    <row r="20" spans="1:9">
      <c r="A20" s="3" t="s">
        <v>580</v>
      </c>
      <c r="B20" s="3" t="s">
        <v>581</v>
      </c>
      <c r="C20" s="3" t="s">
        <v>582</v>
      </c>
      <c r="D20" s="5" t="s">
        <v>530</v>
      </c>
      <c r="E20" s="5" t="s">
        <v>530</v>
      </c>
      <c r="F20" s="5" t="s">
        <v>530</v>
      </c>
      <c r="G20" s="5" t="s">
        <v>530</v>
      </c>
      <c r="H20" s="5" t="s">
        <v>530</v>
      </c>
      <c r="I20" s="5" t="s">
        <v>530</v>
      </c>
    </row>
    <row r="21" spans="1:9">
      <c r="A21" s="3" t="s">
        <v>583</v>
      </c>
      <c r="B21" s="3" t="s">
        <v>584</v>
      </c>
      <c r="C21" s="3" t="s">
        <v>585</v>
      </c>
      <c r="D21" s="5" t="s">
        <v>530</v>
      </c>
      <c r="E21" s="5" t="s">
        <v>530</v>
      </c>
      <c r="F21" s="5" t="s">
        <v>530</v>
      </c>
      <c r="G21" s="5" t="s">
        <v>530</v>
      </c>
      <c r="H21" s="5" t="s">
        <v>530</v>
      </c>
      <c r="I21" s="5" t="s">
        <v>530</v>
      </c>
    </row>
    <row r="22" spans="1:9">
      <c r="A22" s="3" t="s">
        <v>586</v>
      </c>
      <c r="B22" s="3" t="s">
        <v>587</v>
      </c>
      <c r="C22" s="3" t="s">
        <v>588</v>
      </c>
      <c r="D22" s="5" t="s">
        <v>530</v>
      </c>
      <c r="E22" s="5" t="s">
        <v>530</v>
      </c>
      <c r="F22" s="5" t="s">
        <v>530</v>
      </c>
      <c r="G22" s="5" t="s">
        <v>530</v>
      </c>
      <c r="H22" s="5" t="s">
        <v>530</v>
      </c>
      <c r="I22" s="5" t="s">
        <v>530</v>
      </c>
    </row>
    <row r="23" spans="1:9">
      <c r="A23" s="3" t="s">
        <v>589</v>
      </c>
      <c r="B23" s="3" t="s">
        <v>590</v>
      </c>
      <c r="C23" s="3" t="s">
        <v>591</v>
      </c>
      <c r="D23" s="5" t="s">
        <v>530</v>
      </c>
      <c r="E23" s="5" t="s">
        <v>530</v>
      </c>
      <c r="F23" s="5" t="s">
        <v>530</v>
      </c>
      <c r="G23" s="5" t="s">
        <v>530</v>
      </c>
      <c r="H23" s="5" t="s">
        <v>530</v>
      </c>
      <c r="I23" s="5" t="s">
        <v>530</v>
      </c>
    </row>
    <row r="24" spans="1:9">
      <c r="A24" s="3" t="s">
        <v>592</v>
      </c>
      <c r="B24" s="3" t="s">
        <v>593</v>
      </c>
      <c r="C24" s="3" t="s">
        <v>594</v>
      </c>
      <c r="D24" s="5" t="s">
        <v>530</v>
      </c>
      <c r="E24" s="5" t="s">
        <v>530</v>
      </c>
      <c r="F24" s="5" t="s">
        <v>530</v>
      </c>
      <c r="G24" s="5" t="s">
        <v>530</v>
      </c>
      <c r="H24" s="5" t="s">
        <v>530</v>
      </c>
      <c r="I24" s="5" t="s">
        <v>530</v>
      </c>
    </row>
    <row r="25" spans="1:9">
      <c r="A25" s="3" t="s">
        <v>595</v>
      </c>
      <c r="B25" s="3" t="s">
        <v>596</v>
      </c>
      <c r="C25" s="3" t="s">
        <v>597</v>
      </c>
      <c r="D25" s="5" t="s">
        <v>530</v>
      </c>
      <c r="E25" s="5" t="s">
        <v>530</v>
      </c>
      <c r="F25" s="5" t="s">
        <v>530</v>
      </c>
      <c r="G25" s="5" t="s">
        <v>530</v>
      </c>
      <c r="H25" s="5" t="s">
        <v>530</v>
      </c>
      <c r="I25" s="5" t="s">
        <v>530</v>
      </c>
    </row>
    <row r="26" spans="1:9">
      <c r="A26" s="3" t="s">
        <v>598</v>
      </c>
      <c r="B26" s="3" t="s">
        <v>599</v>
      </c>
      <c r="C26" s="3" t="s">
        <v>600</v>
      </c>
      <c r="D26" s="5" t="s">
        <v>530</v>
      </c>
      <c r="E26" s="5" t="s">
        <v>530</v>
      </c>
      <c r="F26" s="5" t="s">
        <v>530</v>
      </c>
      <c r="G26" s="5" t="s">
        <v>530</v>
      </c>
      <c r="H26" s="5" t="s">
        <v>530</v>
      </c>
      <c r="I26" s="5" t="s">
        <v>530</v>
      </c>
    </row>
    <row r="27" spans="1:9">
      <c r="A27" s="3" t="s">
        <v>601</v>
      </c>
      <c r="B27" s="3" t="s">
        <v>602</v>
      </c>
      <c r="C27" s="3" t="s">
        <v>603</v>
      </c>
      <c r="D27" s="5" t="s">
        <v>530</v>
      </c>
      <c r="E27" s="5" t="s">
        <v>530</v>
      </c>
      <c r="F27" s="5" t="s">
        <v>530</v>
      </c>
      <c r="G27" s="5" t="s">
        <v>530</v>
      </c>
      <c r="H27" s="5" t="s">
        <v>530</v>
      </c>
      <c r="I27" s="5" t="s">
        <v>530</v>
      </c>
    </row>
    <row r="28" spans="4:11">
      <c r="D28" s="19"/>
      <c r="E28" s="19"/>
      <c r="F28" s="19"/>
      <c r="G28" s="19"/>
      <c r="H28" s="19"/>
      <c r="I28" s="19"/>
      <c r="J28" s="19"/>
      <c r="K28" s="19"/>
    </row>
    <row r="29" ht="17" spans="1:15">
      <c r="A29" s="11" t="s">
        <v>604</v>
      </c>
      <c r="B29" s="11"/>
      <c r="D29" s="19"/>
      <c r="E29" s="19"/>
      <c r="F29" s="19"/>
      <c r="G29" s="19"/>
      <c r="H29" s="19"/>
      <c r="I29" s="19"/>
      <c r="J29" s="19"/>
      <c r="K29" s="19"/>
      <c r="L29" s="19"/>
      <c r="M29" s="19"/>
      <c r="N29" s="19"/>
      <c r="O29" s="19"/>
    </row>
    <row r="30" spans="4:15">
      <c r="D30" s="19"/>
      <c r="E30" s="19"/>
      <c r="F30" s="19"/>
      <c r="G30" s="19"/>
      <c r="H30" s="19"/>
      <c r="I30" s="19"/>
      <c r="J30" s="19"/>
      <c r="K30" s="19"/>
      <c r="L30" s="19"/>
      <c r="M30" s="19"/>
      <c r="N30" s="19"/>
      <c r="O30" s="19"/>
    </row>
    <row r="31" spans="1:15">
      <c r="A31" s="20" t="s">
        <v>605</v>
      </c>
      <c r="B31" s="21"/>
      <c r="C31" s="21"/>
      <c r="D31" s="21"/>
      <c r="E31" s="21"/>
      <c r="F31" s="21"/>
      <c r="G31" s="19"/>
      <c r="H31" s="19"/>
      <c r="I31" s="19"/>
      <c r="J31" s="19"/>
      <c r="K31" s="19"/>
      <c r="L31" s="19"/>
      <c r="M31" s="19"/>
      <c r="N31" s="19"/>
      <c r="O31" s="19"/>
    </row>
    <row r="32" spans="1:6">
      <c r="A32" s="21"/>
      <c r="B32" s="21"/>
      <c r="C32" s="21"/>
      <c r="D32" s="21"/>
      <c r="E32" s="21"/>
      <c r="F32" s="21"/>
    </row>
    <row r="37" spans="3:3">
      <c r="C37" s="22"/>
    </row>
  </sheetData>
  <mergeCells count="6">
    <mergeCell ref="D1:E1"/>
    <mergeCell ref="F1:G1"/>
    <mergeCell ref="H1:I1"/>
    <mergeCell ref="A2:C2"/>
    <mergeCell ref="A29:B29"/>
    <mergeCell ref="A31:F32"/>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71"/>
  <sheetViews>
    <sheetView workbookViewId="0">
      <selection activeCell="C74" sqref="C74"/>
    </sheetView>
  </sheetViews>
  <sheetFormatPr defaultColWidth="9" defaultRowHeight="16.8"/>
  <cols>
    <col min="1" max="1" width="19.2307692307692" customWidth="1"/>
    <col min="2" max="2" width="17.7788461538462" customWidth="1"/>
    <col min="3" max="3" width="22.5961538461538" customWidth="1"/>
    <col min="4" max="4" width="16.3461538461538" customWidth="1"/>
    <col min="5" max="5" width="16.5" customWidth="1"/>
    <col min="6" max="6" width="16.3365384615385" customWidth="1"/>
    <col min="7" max="7" width="16.1826923076923" customWidth="1"/>
    <col min="8" max="9" width="16.3461538461538" customWidth="1"/>
    <col min="10" max="11" width="16.3365384615385" customWidth="1"/>
    <col min="12" max="12" width="16.5" customWidth="1"/>
    <col min="13" max="13" width="16.3365384615385" customWidth="1"/>
    <col min="14" max="15" width="16.3461538461538" customWidth="1"/>
  </cols>
  <sheetData>
    <row r="1" ht="28" customHeight="1" spans="1:15">
      <c r="A1" s="2" t="s">
        <v>0</v>
      </c>
      <c r="B1" s="2" t="s">
        <v>1</v>
      </c>
      <c r="C1" s="2" t="s">
        <v>2</v>
      </c>
      <c r="D1" s="1" t="s">
        <v>606</v>
      </c>
      <c r="E1" s="1"/>
      <c r="F1" s="1" t="s">
        <v>522</v>
      </c>
      <c r="G1" s="1"/>
      <c r="H1" s="1" t="s">
        <v>607</v>
      </c>
      <c r="I1" s="1"/>
      <c r="J1" s="13"/>
      <c r="K1" s="13"/>
      <c r="L1" s="13"/>
      <c r="M1" s="13"/>
      <c r="N1" s="13"/>
      <c r="O1" s="13"/>
    </row>
    <row r="2" ht="17.6" spans="1:9">
      <c r="A2" s="1" t="s">
        <v>524</v>
      </c>
      <c r="B2" s="5"/>
      <c r="C2" s="5"/>
      <c r="D2" s="12" t="s">
        <v>525</v>
      </c>
      <c r="E2" s="12" t="s">
        <v>526</v>
      </c>
      <c r="F2" s="12" t="s">
        <v>525</v>
      </c>
      <c r="G2" s="12" t="s">
        <v>526</v>
      </c>
      <c r="H2" s="12" t="s">
        <v>525</v>
      </c>
      <c r="I2" s="12" t="s">
        <v>526</v>
      </c>
    </row>
    <row r="3" spans="1:9">
      <c r="A3" s="3" t="s">
        <v>22</v>
      </c>
      <c r="B3" s="4" t="s">
        <v>23</v>
      </c>
      <c r="C3" s="3" t="s">
        <v>24</v>
      </c>
      <c r="D3" s="5" t="s">
        <v>530</v>
      </c>
      <c r="E3" s="5" t="s">
        <v>530</v>
      </c>
      <c r="F3" s="5" t="s">
        <v>530</v>
      </c>
      <c r="G3" s="5" t="s">
        <v>530</v>
      </c>
      <c r="H3" s="5" t="s">
        <v>530</v>
      </c>
      <c r="I3" s="5" t="s">
        <v>530</v>
      </c>
    </row>
    <row r="4" spans="1:9">
      <c r="A4" s="3" t="s">
        <v>26</v>
      </c>
      <c r="B4" s="4" t="s">
        <v>27</v>
      </c>
      <c r="C4" s="3" t="s">
        <v>28</v>
      </c>
      <c r="D4" s="5" t="s">
        <v>530</v>
      </c>
      <c r="E4" s="5" t="s">
        <v>530</v>
      </c>
      <c r="F4" s="5" t="s">
        <v>530</v>
      </c>
      <c r="G4" s="5" t="s">
        <v>530</v>
      </c>
      <c r="H4" s="5" t="s">
        <v>530</v>
      </c>
      <c r="I4" s="5" t="s">
        <v>530</v>
      </c>
    </row>
    <row r="5" spans="1:9">
      <c r="A5" s="3" t="s">
        <v>30</v>
      </c>
      <c r="B5" s="4" t="s">
        <v>31</v>
      </c>
      <c r="C5" s="3" t="s">
        <v>32</v>
      </c>
      <c r="D5" s="5" t="s">
        <v>530</v>
      </c>
      <c r="E5" s="5" t="s">
        <v>530</v>
      </c>
      <c r="F5" s="5" t="s">
        <v>530</v>
      </c>
      <c r="G5" s="5" t="s">
        <v>530</v>
      </c>
      <c r="H5" s="5" t="s">
        <v>530</v>
      </c>
      <c r="I5" s="5" t="s">
        <v>530</v>
      </c>
    </row>
    <row r="6" spans="1:9">
      <c r="A6" s="3" t="s">
        <v>40</v>
      </c>
      <c r="B6" s="4" t="s">
        <v>41</v>
      </c>
      <c r="C6" s="3" t="s">
        <v>42</v>
      </c>
      <c r="D6" s="5" t="s">
        <v>530</v>
      </c>
      <c r="E6" s="5" t="s">
        <v>530</v>
      </c>
      <c r="F6" s="5" t="s">
        <v>530</v>
      </c>
      <c r="G6" s="5" t="s">
        <v>530</v>
      </c>
      <c r="H6" s="5" t="s">
        <v>530</v>
      </c>
      <c r="I6" s="5" t="s">
        <v>530</v>
      </c>
    </row>
    <row r="7" spans="1:9">
      <c r="A7" s="3" t="s">
        <v>50</v>
      </c>
      <c r="B7" s="4" t="s">
        <v>51</v>
      </c>
      <c r="C7" s="3" t="s">
        <v>52</v>
      </c>
      <c r="D7" s="5" t="s">
        <v>530</v>
      </c>
      <c r="E7" s="5" t="s">
        <v>530</v>
      </c>
      <c r="F7" s="5" t="s">
        <v>530</v>
      </c>
      <c r="G7" s="5" t="s">
        <v>530</v>
      </c>
      <c r="H7" s="5" t="s">
        <v>530</v>
      </c>
      <c r="I7" s="5" t="s">
        <v>530</v>
      </c>
    </row>
    <row r="8" spans="1:9">
      <c r="A8" s="3" t="s">
        <v>57</v>
      </c>
      <c r="B8" s="4" t="s">
        <v>58</v>
      </c>
      <c r="C8" s="3" t="s">
        <v>59</v>
      </c>
      <c r="D8" s="5" t="s">
        <v>530</v>
      </c>
      <c r="E8" s="5" t="s">
        <v>530</v>
      </c>
      <c r="F8" s="5" t="s">
        <v>530</v>
      </c>
      <c r="G8" s="5" t="s">
        <v>530</v>
      </c>
      <c r="H8" s="5" t="s">
        <v>530</v>
      </c>
      <c r="I8" s="5" t="s">
        <v>530</v>
      </c>
    </row>
    <row r="9" spans="1:9">
      <c r="A9" s="3" t="s">
        <v>82</v>
      </c>
      <c r="B9" s="4" t="s">
        <v>83</v>
      </c>
      <c r="C9" s="3" t="s">
        <v>84</v>
      </c>
      <c r="D9" s="5" t="s">
        <v>530</v>
      </c>
      <c r="E9" s="5" t="s">
        <v>530</v>
      </c>
      <c r="F9" s="5" t="s">
        <v>530</v>
      </c>
      <c r="G9" s="5" t="s">
        <v>530</v>
      </c>
      <c r="H9" s="5" t="s">
        <v>530</v>
      </c>
      <c r="I9" s="5" t="s">
        <v>530</v>
      </c>
    </row>
    <row r="10" spans="1:9">
      <c r="A10" s="3" t="s">
        <v>92</v>
      </c>
      <c r="B10" s="4" t="s">
        <v>93</v>
      </c>
      <c r="C10" s="3" t="s">
        <v>94</v>
      </c>
      <c r="D10" s="5" t="s">
        <v>530</v>
      </c>
      <c r="E10" s="5" t="s">
        <v>530</v>
      </c>
      <c r="F10" s="5" t="s">
        <v>530</v>
      </c>
      <c r="G10" s="5" t="s">
        <v>530</v>
      </c>
      <c r="H10" s="5" t="s">
        <v>530</v>
      </c>
      <c r="I10" s="5" t="s">
        <v>530</v>
      </c>
    </row>
    <row r="11" spans="1:9">
      <c r="A11" s="3" t="s">
        <v>96</v>
      </c>
      <c r="B11" s="4" t="s">
        <v>97</v>
      </c>
      <c r="C11" s="3" t="s">
        <v>98</v>
      </c>
      <c r="D11" s="5" t="s">
        <v>530</v>
      </c>
      <c r="E11" s="5" t="s">
        <v>530</v>
      </c>
      <c r="F11" s="5" t="s">
        <v>530</v>
      </c>
      <c r="G11" s="5" t="s">
        <v>530</v>
      </c>
      <c r="H11" s="5" t="s">
        <v>530</v>
      </c>
      <c r="I11" s="5" t="s">
        <v>530</v>
      </c>
    </row>
    <row r="12" spans="1:9">
      <c r="A12" s="3" t="s">
        <v>111</v>
      </c>
      <c r="B12" s="4" t="s">
        <v>112</v>
      </c>
      <c r="C12" s="3" t="s">
        <v>113</v>
      </c>
      <c r="D12" s="5" t="s">
        <v>530</v>
      </c>
      <c r="E12" s="5" t="s">
        <v>530</v>
      </c>
      <c r="F12" s="5" t="s">
        <v>530</v>
      </c>
      <c r="G12" s="5" t="s">
        <v>530</v>
      </c>
      <c r="H12" s="5" t="s">
        <v>530</v>
      </c>
      <c r="I12" s="5" t="s">
        <v>530</v>
      </c>
    </row>
    <row r="13" spans="1:9">
      <c r="A13" s="3" t="s">
        <v>121</v>
      </c>
      <c r="B13" s="4" t="s">
        <v>122</v>
      </c>
      <c r="C13" s="3" t="s">
        <v>123</v>
      </c>
      <c r="D13" s="5" t="s">
        <v>530</v>
      </c>
      <c r="E13" s="5" t="s">
        <v>530</v>
      </c>
      <c r="F13" s="5" t="s">
        <v>530</v>
      </c>
      <c r="G13" s="5" t="s">
        <v>530</v>
      </c>
      <c r="H13" s="5" t="s">
        <v>530</v>
      </c>
      <c r="I13" s="5" t="s">
        <v>530</v>
      </c>
    </row>
    <row r="14" spans="1:9">
      <c r="A14" s="3" t="s">
        <v>125</v>
      </c>
      <c r="B14" s="4" t="s">
        <v>126</v>
      </c>
      <c r="C14" s="3" t="s">
        <v>127</v>
      </c>
      <c r="D14" s="5" t="s">
        <v>530</v>
      </c>
      <c r="E14" s="5" t="s">
        <v>530</v>
      </c>
      <c r="F14" s="5" t="s">
        <v>530</v>
      </c>
      <c r="G14" s="5" t="s">
        <v>530</v>
      </c>
      <c r="H14" s="5" t="s">
        <v>530</v>
      </c>
      <c r="I14" s="5" t="s">
        <v>530</v>
      </c>
    </row>
    <row r="15" spans="1:9">
      <c r="A15" s="3" t="s">
        <v>129</v>
      </c>
      <c r="B15" s="4" t="s">
        <v>130</v>
      </c>
      <c r="C15" s="3" t="s">
        <v>131</v>
      </c>
      <c r="D15" s="5" t="s">
        <v>530</v>
      </c>
      <c r="E15" s="5" t="s">
        <v>530</v>
      </c>
      <c r="F15" s="5" t="s">
        <v>530</v>
      </c>
      <c r="G15" s="5" t="s">
        <v>530</v>
      </c>
      <c r="H15" s="5" t="s">
        <v>530</v>
      </c>
      <c r="I15" s="5" t="s">
        <v>530</v>
      </c>
    </row>
    <row r="16" spans="1:9">
      <c r="A16" s="3" t="s">
        <v>332</v>
      </c>
      <c r="B16" s="4" t="s">
        <v>333</v>
      </c>
      <c r="C16" s="3" t="s">
        <v>334</v>
      </c>
      <c r="D16" s="5" t="s">
        <v>530</v>
      </c>
      <c r="E16" s="5" t="s">
        <v>530</v>
      </c>
      <c r="F16" s="5" t="s">
        <v>530</v>
      </c>
      <c r="G16" s="5" t="s">
        <v>530</v>
      </c>
      <c r="H16" s="5" t="s">
        <v>530</v>
      </c>
      <c r="I16" s="5" t="s">
        <v>530</v>
      </c>
    </row>
    <row r="17" spans="1:9">
      <c r="A17" s="3" t="s">
        <v>339</v>
      </c>
      <c r="B17" s="4" t="s">
        <v>340</v>
      </c>
      <c r="C17" s="3" t="s">
        <v>341</v>
      </c>
      <c r="D17" s="5" t="s">
        <v>530</v>
      </c>
      <c r="E17" s="5" t="s">
        <v>530</v>
      </c>
      <c r="F17" s="5" t="s">
        <v>530</v>
      </c>
      <c r="G17" s="5" t="s">
        <v>530</v>
      </c>
      <c r="H17" s="5" t="s">
        <v>530</v>
      </c>
      <c r="I17" s="5" t="s">
        <v>530</v>
      </c>
    </row>
    <row r="18" spans="1:9">
      <c r="A18" s="3" t="s">
        <v>343</v>
      </c>
      <c r="B18" s="4" t="s">
        <v>344</v>
      </c>
      <c r="C18" s="3" t="s">
        <v>345</v>
      </c>
      <c r="D18" s="5" t="s">
        <v>530</v>
      </c>
      <c r="E18" s="5" t="s">
        <v>530</v>
      </c>
      <c r="F18" s="5" t="s">
        <v>530</v>
      </c>
      <c r="G18" s="5" t="s">
        <v>530</v>
      </c>
      <c r="H18" s="5" t="s">
        <v>530</v>
      </c>
      <c r="I18" s="5" t="s">
        <v>530</v>
      </c>
    </row>
    <row r="19" spans="1:9">
      <c r="A19" s="3" t="s">
        <v>349</v>
      </c>
      <c r="B19" s="4" t="s">
        <v>350</v>
      </c>
      <c r="C19" s="3" t="s">
        <v>351</v>
      </c>
      <c r="D19" s="5" t="s">
        <v>530</v>
      </c>
      <c r="E19" s="5" t="s">
        <v>530</v>
      </c>
      <c r="F19" s="5" t="s">
        <v>530</v>
      </c>
      <c r="G19" s="5" t="s">
        <v>530</v>
      </c>
      <c r="H19" s="5" t="s">
        <v>530</v>
      </c>
      <c r="I19" s="5" t="s">
        <v>530</v>
      </c>
    </row>
    <row r="20" spans="1:9">
      <c r="A20" s="3" t="s">
        <v>353</v>
      </c>
      <c r="B20" s="4" t="s">
        <v>354</v>
      </c>
      <c r="C20" s="3" t="s">
        <v>355</v>
      </c>
      <c r="D20" s="5" t="s">
        <v>530</v>
      </c>
      <c r="E20" s="5" t="s">
        <v>530</v>
      </c>
      <c r="F20" s="5" t="s">
        <v>530</v>
      </c>
      <c r="G20" s="5" t="s">
        <v>530</v>
      </c>
      <c r="H20" s="5" t="s">
        <v>530</v>
      </c>
      <c r="I20" s="5" t="s">
        <v>530</v>
      </c>
    </row>
    <row r="21" ht="17" spans="1:9">
      <c r="A21" s="9" t="s">
        <v>447</v>
      </c>
      <c r="B21" s="4" t="s">
        <v>447</v>
      </c>
      <c r="C21" s="6" t="s">
        <v>448</v>
      </c>
      <c r="D21" s="5" t="s">
        <v>530</v>
      </c>
      <c r="E21" s="5" t="s">
        <v>530</v>
      </c>
      <c r="F21" s="5" t="s">
        <v>530</v>
      </c>
      <c r="G21" s="5" t="s">
        <v>530</v>
      </c>
      <c r="H21" s="5" t="s">
        <v>530</v>
      </c>
      <c r="I21" s="5" t="s">
        <v>530</v>
      </c>
    </row>
    <row r="22" spans="1:9">
      <c r="A22" s="9" t="s">
        <v>368</v>
      </c>
      <c r="B22" s="4" t="s">
        <v>368</v>
      </c>
      <c r="C22" s="3" t="s">
        <v>369</v>
      </c>
      <c r="D22" s="5" t="s">
        <v>530</v>
      </c>
      <c r="E22" s="5" t="s">
        <v>530</v>
      </c>
      <c r="F22" s="5" t="s">
        <v>530</v>
      </c>
      <c r="G22" s="5" t="s">
        <v>530</v>
      </c>
      <c r="H22" s="5" t="s">
        <v>530</v>
      </c>
      <c r="I22" s="5" t="s">
        <v>530</v>
      </c>
    </row>
    <row r="23" spans="1:9">
      <c r="A23" s="3" t="s">
        <v>376</v>
      </c>
      <c r="B23" s="4" t="s">
        <v>377</v>
      </c>
      <c r="C23" s="3" t="s">
        <v>378</v>
      </c>
      <c r="D23" s="5" t="s">
        <v>530</v>
      </c>
      <c r="E23" s="5" t="s">
        <v>530</v>
      </c>
      <c r="F23" s="5" t="s">
        <v>530</v>
      </c>
      <c r="G23" s="5" t="s">
        <v>530</v>
      </c>
      <c r="H23" s="5" t="s">
        <v>530</v>
      </c>
      <c r="I23" s="5" t="s">
        <v>530</v>
      </c>
    </row>
    <row r="24" ht="17" spans="1:9">
      <c r="A24" s="6" t="s">
        <v>380</v>
      </c>
      <c r="B24" s="4" t="s">
        <v>381</v>
      </c>
      <c r="C24" s="3" t="s">
        <v>382</v>
      </c>
      <c r="D24" s="5" t="s">
        <v>530</v>
      </c>
      <c r="E24" s="5" t="s">
        <v>530</v>
      </c>
      <c r="F24" s="5" t="s">
        <v>530</v>
      </c>
      <c r="G24" s="5" t="s">
        <v>530</v>
      </c>
      <c r="H24" s="5" t="s">
        <v>530</v>
      </c>
      <c r="I24" s="5" t="s">
        <v>530</v>
      </c>
    </row>
    <row r="25" spans="1:9">
      <c r="A25" s="9" t="s">
        <v>384</v>
      </c>
      <c r="B25" s="4" t="s">
        <v>384</v>
      </c>
      <c r="C25" s="3" t="s">
        <v>385</v>
      </c>
      <c r="D25" s="5" t="s">
        <v>530</v>
      </c>
      <c r="E25" s="5" t="s">
        <v>530</v>
      </c>
      <c r="F25" s="5" t="s">
        <v>530</v>
      </c>
      <c r="G25" s="5" t="s">
        <v>530</v>
      </c>
      <c r="H25" s="5" t="s">
        <v>530</v>
      </c>
      <c r="I25" s="5" t="s">
        <v>530</v>
      </c>
    </row>
    <row r="26" spans="1:9">
      <c r="A26" s="3" t="s">
        <v>395</v>
      </c>
      <c r="B26" s="4" t="s">
        <v>396</v>
      </c>
      <c r="C26" s="3" t="s">
        <v>397</v>
      </c>
      <c r="D26" s="5" t="s">
        <v>530</v>
      </c>
      <c r="E26" s="5" t="s">
        <v>530</v>
      </c>
      <c r="F26" s="5" t="s">
        <v>530</v>
      </c>
      <c r="G26" s="5" t="s">
        <v>530</v>
      </c>
      <c r="H26" s="5" t="s">
        <v>530</v>
      </c>
      <c r="I26" s="5" t="s">
        <v>530</v>
      </c>
    </row>
    <row r="27" spans="1:9">
      <c r="A27" s="9" t="s">
        <v>398</v>
      </c>
      <c r="B27" s="4" t="s">
        <v>398</v>
      </c>
      <c r="C27" s="3" t="s">
        <v>399</v>
      </c>
      <c r="D27" s="5" t="s">
        <v>530</v>
      </c>
      <c r="E27" s="5" t="s">
        <v>530</v>
      </c>
      <c r="F27" s="5" t="s">
        <v>530</v>
      </c>
      <c r="G27" s="5" t="s">
        <v>530</v>
      </c>
      <c r="H27" s="5" t="s">
        <v>530</v>
      </c>
      <c r="I27" s="5" t="s">
        <v>530</v>
      </c>
    </row>
    <row r="28" spans="1:9">
      <c r="A28" s="3" t="s">
        <v>421</v>
      </c>
      <c r="B28" s="4" t="s">
        <v>422</v>
      </c>
      <c r="C28" s="3" t="s">
        <v>423</v>
      </c>
      <c r="D28" s="5" t="s">
        <v>530</v>
      </c>
      <c r="E28" s="5" t="s">
        <v>530</v>
      </c>
      <c r="F28" s="5" t="s">
        <v>530</v>
      </c>
      <c r="G28" s="5" t="s">
        <v>530</v>
      </c>
      <c r="H28" s="5" t="s">
        <v>530</v>
      </c>
      <c r="I28" s="5" t="s">
        <v>530</v>
      </c>
    </row>
    <row r="29" ht="17" spans="1:9">
      <c r="A29" s="9" t="s">
        <v>413</v>
      </c>
      <c r="B29" s="4" t="s">
        <v>413</v>
      </c>
      <c r="C29" s="6" t="s">
        <v>414</v>
      </c>
      <c r="D29" s="5" t="s">
        <v>530</v>
      </c>
      <c r="E29" s="5" t="s">
        <v>530</v>
      </c>
      <c r="F29" s="5" t="s">
        <v>530</v>
      </c>
      <c r="G29" s="5" t="s">
        <v>530</v>
      </c>
      <c r="H29" s="5" t="s">
        <v>530</v>
      </c>
      <c r="I29" s="5" t="s">
        <v>530</v>
      </c>
    </row>
    <row r="30" spans="1:9">
      <c r="A30" s="3" t="s">
        <v>418</v>
      </c>
      <c r="B30" s="4" t="s">
        <v>419</v>
      </c>
      <c r="C30" s="3" t="s">
        <v>420</v>
      </c>
      <c r="D30" s="5" t="s">
        <v>530</v>
      </c>
      <c r="E30" s="5" t="s">
        <v>530</v>
      </c>
      <c r="F30" s="5" t="s">
        <v>530</v>
      </c>
      <c r="G30" s="5" t="s">
        <v>530</v>
      </c>
      <c r="H30" s="5" t="s">
        <v>530</v>
      </c>
      <c r="I30" s="5" t="s">
        <v>530</v>
      </c>
    </row>
    <row r="31" spans="1:9">
      <c r="A31" s="3" t="s">
        <v>428</v>
      </c>
      <c r="B31" s="4" t="s">
        <v>429</v>
      </c>
      <c r="C31" s="3" t="s">
        <v>430</v>
      </c>
      <c r="D31" s="5" t="s">
        <v>530</v>
      </c>
      <c r="E31" s="5" t="s">
        <v>530</v>
      </c>
      <c r="F31" s="5" t="s">
        <v>530</v>
      </c>
      <c r="G31" s="5" t="s">
        <v>530</v>
      </c>
      <c r="H31" s="5" t="s">
        <v>530</v>
      </c>
      <c r="I31" s="5" t="s">
        <v>530</v>
      </c>
    </row>
    <row r="32" spans="1:9">
      <c r="A32" s="3" t="s">
        <v>432</v>
      </c>
      <c r="B32" s="4" t="s">
        <v>433</v>
      </c>
      <c r="C32" s="3" t="s">
        <v>434</v>
      </c>
      <c r="D32" s="5" t="s">
        <v>530</v>
      </c>
      <c r="E32" s="5" t="s">
        <v>530</v>
      </c>
      <c r="F32" s="5" t="s">
        <v>530</v>
      </c>
      <c r="G32" s="5" t="s">
        <v>530</v>
      </c>
      <c r="H32" s="5" t="s">
        <v>530</v>
      </c>
      <c r="I32" s="5" t="s">
        <v>530</v>
      </c>
    </row>
    <row r="33" spans="1:9">
      <c r="A33" s="3" t="s">
        <v>459</v>
      </c>
      <c r="B33" s="4" t="s">
        <v>460</v>
      </c>
      <c r="C33" s="3" t="s">
        <v>461</v>
      </c>
      <c r="D33" s="5" t="s">
        <v>530</v>
      </c>
      <c r="E33" s="5" t="s">
        <v>530</v>
      </c>
      <c r="F33" s="5" t="s">
        <v>530</v>
      </c>
      <c r="G33" s="5" t="s">
        <v>530</v>
      </c>
      <c r="H33" s="5" t="s">
        <v>530</v>
      </c>
      <c r="I33" s="5" t="s">
        <v>530</v>
      </c>
    </row>
    <row r="34" spans="1:9">
      <c r="A34" s="3" t="s">
        <v>463</v>
      </c>
      <c r="B34" s="4" t="s">
        <v>464</v>
      </c>
      <c r="C34" s="3" t="s">
        <v>465</v>
      </c>
      <c r="D34" s="5" t="s">
        <v>530</v>
      </c>
      <c r="E34" s="5" t="s">
        <v>530</v>
      </c>
      <c r="F34" s="5" t="s">
        <v>530</v>
      </c>
      <c r="G34" s="5" t="s">
        <v>530</v>
      </c>
      <c r="H34" s="5" t="s">
        <v>530</v>
      </c>
      <c r="I34" s="5" t="s">
        <v>530</v>
      </c>
    </row>
    <row r="35" spans="1:9">
      <c r="A35" s="3" t="s">
        <v>470</v>
      </c>
      <c r="B35" s="4" t="s">
        <v>471</v>
      </c>
      <c r="C35" s="3" t="s">
        <v>472</v>
      </c>
      <c r="D35" s="5" t="s">
        <v>530</v>
      </c>
      <c r="E35" s="5" t="s">
        <v>530</v>
      </c>
      <c r="F35" s="5" t="s">
        <v>530</v>
      </c>
      <c r="G35" s="5" t="s">
        <v>530</v>
      </c>
      <c r="H35" s="5" t="s">
        <v>530</v>
      </c>
      <c r="I35" s="5" t="s">
        <v>530</v>
      </c>
    </row>
    <row r="36" spans="1:9">
      <c r="A36" s="3" t="s">
        <v>480</v>
      </c>
      <c r="B36" s="4" t="s">
        <v>481</v>
      </c>
      <c r="C36" s="3" t="s">
        <v>482</v>
      </c>
      <c r="D36" s="5" t="s">
        <v>530</v>
      </c>
      <c r="E36" s="5" t="s">
        <v>530</v>
      </c>
      <c r="F36" s="5" t="s">
        <v>530</v>
      </c>
      <c r="G36" s="5" t="s">
        <v>530</v>
      </c>
      <c r="H36" s="5" t="s">
        <v>530</v>
      </c>
      <c r="I36" s="5" t="s">
        <v>530</v>
      </c>
    </row>
    <row r="37" spans="1:9">
      <c r="A37" s="3" t="s">
        <v>139</v>
      </c>
      <c r="B37" s="4" t="s">
        <v>140</v>
      </c>
      <c r="C37" s="3" t="s">
        <v>141</v>
      </c>
      <c r="D37" s="5" t="s">
        <v>530</v>
      </c>
      <c r="E37" s="5" t="s">
        <v>530</v>
      </c>
      <c r="F37" s="5" t="s">
        <v>530</v>
      </c>
      <c r="G37" s="30" t="s">
        <v>608</v>
      </c>
      <c r="H37" s="5" t="s">
        <v>530</v>
      </c>
      <c r="I37" s="5" t="s">
        <v>530</v>
      </c>
    </row>
    <row r="38" spans="1:9">
      <c r="A38" s="3" t="s">
        <v>143</v>
      </c>
      <c r="B38" s="4" t="s">
        <v>144</v>
      </c>
      <c r="C38" s="3" t="s">
        <v>145</v>
      </c>
      <c r="D38" s="5" t="s">
        <v>530</v>
      </c>
      <c r="E38" s="5" t="s">
        <v>530</v>
      </c>
      <c r="F38" s="5" t="s">
        <v>530</v>
      </c>
      <c r="G38" s="5" t="s">
        <v>530</v>
      </c>
      <c r="H38" s="5" t="s">
        <v>530</v>
      </c>
      <c r="I38" s="5" t="s">
        <v>530</v>
      </c>
    </row>
    <row r="39" spans="1:9">
      <c r="A39" s="14" t="s">
        <v>150</v>
      </c>
      <c r="B39" s="15" t="s">
        <v>151</v>
      </c>
      <c r="C39" s="14" t="s">
        <v>152</v>
      </c>
      <c r="D39" s="16" t="s">
        <v>530</v>
      </c>
      <c r="E39" s="31" t="s">
        <v>608</v>
      </c>
      <c r="F39" s="16" t="s">
        <v>530</v>
      </c>
      <c r="G39" s="31" t="s">
        <v>609</v>
      </c>
      <c r="H39" s="16" t="s">
        <v>530</v>
      </c>
      <c r="I39" s="31" t="s">
        <v>610</v>
      </c>
    </row>
    <row r="40" spans="1:9">
      <c r="A40" s="3" t="s">
        <v>178</v>
      </c>
      <c r="B40" s="4" t="s">
        <v>179</v>
      </c>
      <c r="C40" s="3" t="s">
        <v>180</v>
      </c>
      <c r="D40" s="5" t="s">
        <v>530</v>
      </c>
      <c r="E40" s="5" t="s">
        <v>530</v>
      </c>
      <c r="F40" s="5" t="s">
        <v>530</v>
      </c>
      <c r="G40" s="5" t="s">
        <v>530</v>
      </c>
      <c r="H40" s="5" t="s">
        <v>530</v>
      </c>
      <c r="I40" s="5" t="s">
        <v>530</v>
      </c>
    </row>
    <row r="41" spans="1:9">
      <c r="A41" s="3" t="s">
        <v>182</v>
      </c>
      <c r="B41" s="4" t="s">
        <v>183</v>
      </c>
      <c r="C41" s="3" t="s">
        <v>184</v>
      </c>
      <c r="D41" s="5" t="s">
        <v>530</v>
      </c>
      <c r="E41" s="5" t="s">
        <v>530</v>
      </c>
      <c r="F41" s="5" t="s">
        <v>530</v>
      </c>
      <c r="G41" s="5" t="s">
        <v>530</v>
      </c>
      <c r="H41" s="5" t="s">
        <v>530</v>
      </c>
      <c r="I41" s="5" t="s">
        <v>530</v>
      </c>
    </row>
    <row r="42" spans="1:9">
      <c r="A42" s="3" t="s">
        <v>188</v>
      </c>
      <c r="B42" s="4" t="s">
        <v>189</v>
      </c>
      <c r="C42" s="3" t="s">
        <v>190</v>
      </c>
      <c r="D42" s="5" t="s">
        <v>530</v>
      </c>
      <c r="E42" s="5" t="s">
        <v>530</v>
      </c>
      <c r="F42" s="5" t="s">
        <v>530</v>
      </c>
      <c r="G42" s="5" t="s">
        <v>530</v>
      </c>
      <c r="H42" s="5" t="s">
        <v>530</v>
      </c>
      <c r="I42" s="5" t="s">
        <v>530</v>
      </c>
    </row>
    <row r="43" spans="1:9">
      <c r="A43" s="3" t="s">
        <v>201</v>
      </c>
      <c r="B43" s="4" t="s">
        <v>202</v>
      </c>
      <c r="C43" s="3" t="s">
        <v>203</v>
      </c>
      <c r="D43" s="5" t="s">
        <v>530</v>
      </c>
      <c r="E43" s="5" t="s">
        <v>530</v>
      </c>
      <c r="F43" s="5" t="s">
        <v>530</v>
      </c>
      <c r="G43" s="5" t="s">
        <v>530</v>
      </c>
      <c r="H43" s="5" t="s">
        <v>530</v>
      </c>
      <c r="I43" s="5" t="s">
        <v>530</v>
      </c>
    </row>
    <row r="44" spans="1:9">
      <c r="A44" s="3" t="s">
        <v>211</v>
      </c>
      <c r="B44" s="4" t="s">
        <v>212</v>
      </c>
      <c r="C44" s="3" t="s">
        <v>213</v>
      </c>
      <c r="D44" s="5" t="s">
        <v>530</v>
      </c>
      <c r="E44" s="5" t="s">
        <v>530</v>
      </c>
      <c r="F44" s="5" t="s">
        <v>530</v>
      </c>
      <c r="G44" s="5" t="s">
        <v>530</v>
      </c>
      <c r="H44" s="5" t="s">
        <v>530</v>
      </c>
      <c r="I44" s="5" t="s">
        <v>530</v>
      </c>
    </row>
    <row r="45" ht="17" spans="1:9">
      <c r="A45" s="6" t="s">
        <v>223</v>
      </c>
      <c r="B45" s="4" t="s">
        <v>224</v>
      </c>
      <c r="C45" s="3" t="s">
        <v>225</v>
      </c>
      <c r="D45" s="5" t="s">
        <v>530</v>
      </c>
      <c r="E45" s="5" t="s">
        <v>530</v>
      </c>
      <c r="F45" s="5" t="s">
        <v>530</v>
      </c>
      <c r="G45" s="5" t="s">
        <v>530</v>
      </c>
      <c r="H45" s="5" t="s">
        <v>530</v>
      </c>
      <c r="I45" s="5" t="s">
        <v>530</v>
      </c>
    </row>
    <row r="46" spans="1:9">
      <c r="A46" s="3" t="s">
        <v>230</v>
      </c>
      <c r="B46" s="4" t="s">
        <v>231</v>
      </c>
      <c r="C46" s="3" t="s">
        <v>232</v>
      </c>
      <c r="D46" s="5" t="s">
        <v>530</v>
      </c>
      <c r="E46" s="5" t="s">
        <v>530</v>
      </c>
      <c r="F46" s="5" t="s">
        <v>530</v>
      </c>
      <c r="G46" s="5" t="s">
        <v>530</v>
      </c>
      <c r="H46" s="5" t="s">
        <v>530</v>
      </c>
      <c r="I46" s="5" t="s">
        <v>530</v>
      </c>
    </row>
    <row r="47" ht="17" spans="1:9">
      <c r="A47" s="6" t="s">
        <v>251</v>
      </c>
      <c r="B47" s="4" t="s">
        <v>252</v>
      </c>
      <c r="C47" s="3" t="s">
        <v>253</v>
      </c>
      <c r="D47" s="5" t="s">
        <v>530</v>
      </c>
      <c r="E47" s="5" t="s">
        <v>530</v>
      </c>
      <c r="F47" s="5" t="s">
        <v>530</v>
      </c>
      <c r="G47" s="5" t="s">
        <v>530</v>
      </c>
      <c r="H47" s="5" t="s">
        <v>530</v>
      </c>
      <c r="I47" s="5" t="s">
        <v>530</v>
      </c>
    </row>
    <row r="48" ht="17" spans="1:9">
      <c r="A48" s="6" t="s">
        <v>267</v>
      </c>
      <c r="B48" s="4" t="s">
        <v>268</v>
      </c>
      <c r="C48" s="3" t="s">
        <v>269</v>
      </c>
      <c r="D48" s="5" t="s">
        <v>530</v>
      </c>
      <c r="E48" s="5" t="s">
        <v>530</v>
      </c>
      <c r="F48" s="5" t="s">
        <v>530</v>
      </c>
      <c r="G48" s="5" t="s">
        <v>530</v>
      </c>
      <c r="H48" s="5" t="s">
        <v>530</v>
      </c>
      <c r="I48" s="5" t="s">
        <v>530</v>
      </c>
    </row>
    <row r="49" spans="1:9">
      <c r="A49" s="3" t="s">
        <v>274</v>
      </c>
      <c r="B49" s="4" t="s">
        <v>275</v>
      </c>
      <c r="C49" s="3" t="s">
        <v>276</v>
      </c>
      <c r="D49" s="5" t="s">
        <v>530</v>
      </c>
      <c r="E49" s="5" t="s">
        <v>530</v>
      </c>
      <c r="F49" s="5" t="s">
        <v>530</v>
      </c>
      <c r="G49" s="5" t="s">
        <v>530</v>
      </c>
      <c r="H49" s="5" t="s">
        <v>530</v>
      </c>
      <c r="I49" s="5" t="s">
        <v>530</v>
      </c>
    </row>
    <row r="50" ht="17" spans="1:9">
      <c r="A50" s="3" t="s">
        <v>278</v>
      </c>
      <c r="B50" s="4" t="s">
        <v>279</v>
      </c>
      <c r="C50" s="6" t="s">
        <v>280</v>
      </c>
      <c r="D50" s="5" t="s">
        <v>530</v>
      </c>
      <c r="E50" s="5" t="s">
        <v>530</v>
      </c>
      <c r="F50" s="5" t="s">
        <v>530</v>
      </c>
      <c r="G50" s="5" t="s">
        <v>530</v>
      </c>
      <c r="H50" s="5" t="s">
        <v>530</v>
      </c>
      <c r="I50" s="5" t="s">
        <v>530</v>
      </c>
    </row>
    <row r="51" spans="1:9">
      <c r="A51" s="3" t="s">
        <v>282</v>
      </c>
      <c r="B51" s="4" t="s">
        <v>283</v>
      </c>
      <c r="C51" s="3" t="s">
        <v>284</v>
      </c>
      <c r="D51" s="5" t="s">
        <v>530</v>
      </c>
      <c r="E51" s="5" t="s">
        <v>530</v>
      </c>
      <c r="F51" s="5" t="s">
        <v>530</v>
      </c>
      <c r="G51" s="5" t="s">
        <v>530</v>
      </c>
      <c r="H51" s="5" t="s">
        <v>530</v>
      </c>
      <c r="I51" s="5" t="s">
        <v>530</v>
      </c>
    </row>
    <row r="52" spans="1:9">
      <c r="A52" s="3" t="s">
        <v>289</v>
      </c>
      <c r="B52" s="4" t="s">
        <v>290</v>
      </c>
      <c r="C52" s="3" t="s">
        <v>291</v>
      </c>
      <c r="D52" s="5" t="s">
        <v>530</v>
      </c>
      <c r="E52" s="5" t="s">
        <v>530</v>
      </c>
      <c r="F52" s="5" t="s">
        <v>530</v>
      </c>
      <c r="G52" s="5" t="s">
        <v>530</v>
      </c>
      <c r="H52" s="5" t="s">
        <v>530</v>
      </c>
      <c r="I52" s="5" t="s">
        <v>530</v>
      </c>
    </row>
    <row r="53" spans="1:9">
      <c r="A53" s="3" t="s">
        <v>296</v>
      </c>
      <c r="B53" s="4" t="s">
        <v>297</v>
      </c>
      <c r="C53" s="3" t="s">
        <v>298</v>
      </c>
      <c r="D53" s="5" t="s">
        <v>530</v>
      </c>
      <c r="E53" s="5" t="s">
        <v>530</v>
      </c>
      <c r="F53" s="5" t="s">
        <v>530</v>
      </c>
      <c r="G53" s="5" t="s">
        <v>530</v>
      </c>
      <c r="H53" s="5" t="s">
        <v>530</v>
      </c>
      <c r="I53" s="5" t="s">
        <v>530</v>
      </c>
    </row>
    <row r="54" spans="1:9">
      <c r="A54" s="3" t="s">
        <v>300</v>
      </c>
      <c r="B54" s="4" t="s">
        <v>301</v>
      </c>
      <c r="C54" s="3" t="s">
        <v>302</v>
      </c>
      <c r="D54" s="5" t="s">
        <v>530</v>
      </c>
      <c r="E54" s="5" t="s">
        <v>530</v>
      </c>
      <c r="F54" s="5" t="s">
        <v>530</v>
      </c>
      <c r="G54" s="5" t="s">
        <v>530</v>
      </c>
      <c r="H54" s="5" t="s">
        <v>530</v>
      </c>
      <c r="I54" s="5" t="s">
        <v>530</v>
      </c>
    </row>
    <row r="55" spans="1:9">
      <c r="A55" s="3" t="s">
        <v>303</v>
      </c>
      <c r="B55" s="4" t="s">
        <v>304</v>
      </c>
      <c r="C55" s="3" t="s">
        <v>305</v>
      </c>
      <c r="D55" s="5" t="s">
        <v>530</v>
      </c>
      <c r="E55" s="5" t="s">
        <v>530</v>
      </c>
      <c r="F55" s="5" t="s">
        <v>530</v>
      </c>
      <c r="G55" s="5" t="s">
        <v>530</v>
      </c>
      <c r="H55" s="5" t="s">
        <v>530</v>
      </c>
      <c r="I55" s="5" t="s">
        <v>530</v>
      </c>
    </row>
    <row r="56" spans="1:9">
      <c r="A56" s="3" t="s">
        <v>319</v>
      </c>
      <c r="B56" s="4" t="s">
        <v>320</v>
      </c>
      <c r="C56" s="3" t="s">
        <v>321</v>
      </c>
      <c r="D56" s="5" t="s">
        <v>530</v>
      </c>
      <c r="E56" s="5" t="s">
        <v>530</v>
      </c>
      <c r="F56" s="5" t="s">
        <v>530</v>
      </c>
      <c r="G56" s="5" t="s">
        <v>530</v>
      </c>
      <c r="H56" s="5" t="s">
        <v>530</v>
      </c>
      <c r="I56" s="5" t="s">
        <v>530</v>
      </c>
    </row>
    <row r="57" spans="1:9">
      <c r="A57" s="3" t="s">
        <v>323</v>
      </c>
      <c r="B57" s="4" t="s">
        <v>324</v>
      </c>
      <c r="C57" s="3" t="s">
        <v>325</v>
      </c>
      <c r="D57" s="5" t="s">
        <v>530</v>
      </c>
      <c r="E57" s="5" t="s">
        <v>530</v>
      </c>
      <c r="F57" s="5" t="s">
        <v>530</v>
      </c>
      <c r="G57" s="5" t="s">
        <v>530</v>
      </c>
      <c r="H57" s="5" t="s">
        <v>530</v>
      </c>
      <c r="I57" s="5" t="s">
        <v>530</v>
      </c>
    </row>
    <row r="58" spans="1:9">
      <c r="A58" s="3" t="s">
        <v>326</v>
      </c>
      <c r="B58" s="4" t="s">
        <v>327</v>
      </c>
      <c r="C58" s="3" t="s">
        <v>328</v>
      </c>
      <c r="D58" s="5" t="s">
        <v>530</v>
      </c>
      <c r="E58" s="5" t="s">
        <v>530</v>
      </c>
      <c r="F58" s="5" t="s">
        <v>530</v>
      </c>
      <c r="G58" s="5" t="s">
        <v>530</v>
      </c>
      <c r="H58" s="5" t="s">
        <v>530</v>
      </c>
      <c r="I58" s="5" t="s">
        <v>530</v>
      </c>
    </row>
    <row r="59" spans="1:9">
      <c r="A59" s="3" t="s">
        <v>489</v>
      </c>
      <c r="B59" s="4" t="s">
        <v>490</v>
      </c>
      <c r="C59" s="3" t="s">
        <v>491</v>
      </c>
      <c r="D59" s="5" t="s">
        <v>530</v>
      </c>
      <c r="E59" s="5" t="s">
        <v>530</v>
      </c>
      <c r="F59" s="5" t="s">
        <v>530</v>
      </c>
      <c r="G59" s="5" t="s">
        <v>530</v>
      </c>
      <c r="H59" s="5" t="s">
        <v>530</v>
      </c>
      <c r="I59" s="5" t="s">
        <v>530</v>
      </c>
    </row>
    <row r="60" spans="1:9">
      <c r="A60" s="3" t="s">
        <v>496</v>
      </c>
      <c r="B60" s="4" t="s">
        <v>497</v>
      </c>
      <c r="C60" s="3" t="s">
        <v>498</v>
      </c>
      <c r="D60" s="5" t="s">
        <v>530</v>
      </c>
      <c r="E60" s="5" t="s">
        <v>530</v>
      </c>
      <c r="F60" s="5" t="s">
        <v>530</v>
      </c>
      <c r="G60" s="5" t="s">
        <v>530</v>
      </c>
      <c r="H60" s="5" t="s">
        <v>530</v>
      </c>
      <c r="I60" s="5" t="s">
        <v>530</v>
      </c>
    </row>
    <row r="61" spans="1:9">
      <c r="A61" s="9" t="s">
        <v>500</v>
      </c>
      <c r="B61" s="4" t="s">
        <v>500</v>
      </c>
      <c r="C61" s="3" t="s">
        <v>501</v>
      </c>
      <c r="D61" s="5" t="s">
        <v>530</v>
      </c>
      <c r="E61" s="5" t="s">
        <v>530</v>
      </c>
      <c r="F61" s="5" t="s">
        <v>530</v>
      </c>
      <c r="G61" s="5" t="s">
        <v>530</v>
      </c>
      <c r="H61" s="5" t="s">
        <v>530</v>
      </c>
      <c r="I61" s="5" t="s">
        <v>530</v>
      </c>
    </row>
    <row r="62" spans="1:9">
      <c r="A62" s="9" t="s">
        <v>504</v>
      </c>
      <c r="B62" s="4" t="s">
        <v>504</v>
      </c>
      <c r="C62" s="3" t="s">
        <v>505</v>
      </c>
      <c r="D62" s="5" t="s">
        <v>530</v>
      </c>
      <c r="E62" s="5" t="s">
        <v>530</v>
      </c>
      <c r="F62" s="5" t="s">
        <v>530</v>
      </c>
      <c r="G62" s="5" t="s">
        <v>530</v>
      </c>
      <c r="H62" s="5" t="s">
        <v>530</v>
      </c>
      <c r="I62" s="30" t="s">
        <v>608</v>
      </c>
    </row>
    <row r="63" ht="17" spans="1:9">
      <c r="A63" s="6" t="s">
        <v>506</v>
      </c>
      <c r="B63" s="4" t="s">
        <v>507</v>
      </c>
      <c r="C63" s="3" t="s">
        <v>508</v>
      </c>
      <c r="D63" s="5" t="s">
        <v>530</v>
      </c>
      <c r="E63" s="5" t="s">
        <v>530</v>
      </c>
      <c r="F63" s="5" t="s">
        <v>530</v>
      </c>
      <c r="G63" s="5" t="s">
        <v>530</v>
      </c>
      <c r="H63" s="5" t="s">
        <v>530</v>
      </c>
      <c r="I63" s="5" t="s">
        <v>530</v>
      </c>
    </row>
    <row r="64" ht="17" spans="1:9">
      <c r="A64" s="6" t="s">
        <v>509</v>
      </c>
      <c r="B64" s="4" t="s">
        <v>510</v>
      </c>
      <c r="C64" s="3" t="s">
        <v>511</v>
      </c>
      <c r="D64" s="5" t="s">
        <v>530</v>
      </c>
      <c r="E64" s="5" t="s">
        <v>530</v>
      </c>
      <c r="F64" s="5" t="s">
        <v>530</v>
      </c>
      <c r="G64" s="5" t="s">
        <v>530</v>
      </c>
      <c r="H64" s="5" t="s">
        <v>530</v>
      </c>
      <c r="I64" s="5" t="s">
        <v>530</v>
      </c>
    </row>
    <row r="65" spans="1:9">
      <c r="A65" s="9" t="s">
        <v>487</v>
      </c>
      <c r="B65" s="4" t="s">
        <v>487</v>
      </c>
      <c r="C65" s="3" t="s">
        <v>488</v>
      </c>
      <c r="D65" s="5" t="s">
        <v>530</v>
      </c>
      <c r="E65" s="5" t="s">
        <v>530</v>
      </c>
      <c r="F65" s="5" t="s">
        <v>530</v>
      </c>
      <c r="G65" s="5" t="s">
        <v>530</v>
      </c>
      <c r="H65" s="5" t="s">
        <v>530</v>
      </c>
      <c r="I65" s="5" t="s">
        <v>530</v>
      </c>
    </row>
    <row r="66" spans="1:9">
      <c r="A66" s="3" t="s">
        <v>404</v>
      </c>
      <c r="B66" s="4" t="s">
        <v>405</v>
      </c>
      <c r="C66" s="3" t="s">
        <v>406</v>
      </c>
      <c r="D66" s="5" t="s">
        <v>530</v>
      </c>
      <c r="E66" s="5" t="s">
        <v>530</v>
      </c>
      <c r="F66" s="5" t="s">
        <v>530</v>
      </c>
      <c r="G66" s="5" t="s">
        <v>530</v>
      </c>
      <c r="H66" s="5" t="s">
        <v>530</v>
      </c>
      <c r="I66" s="5" t="s">
        <v>530</v>
      </c>
    </row>
    <row r="68" ht="17" spans="1:2">
      <c r="A68" s="11" t="s">
        <v>604</v>
      </c>
      <c r="B68" s="11"/>
    </row>
    <row r="70" spans="1:6">
      <c r="A70" s="17" t="s">
        <v>611</v>
      </c>
      <c r="B70" s="18"/>
      <c r="C70" s="18"/>
      <c r="D70" s="18"/>
      <c r="E70" s="18"/>
      <c r="F70" s="18"/>
    </row>
    <row r="71" spans="1:6">
      <c r="A71" s="18"/>
      <c r="B71" s="18"/>
      <c r="C71" s="18"/>
      <c r="D71" s="18"/>
      <c r="E71" s="18"/>
      <c r="F71" s="18"/>
    </row>
  </sheetData>
  <mergeCells count="6">
    <mergeCell ref="D1:E1"/>
    <mergeCell ref="F1:G1"/>
    <mergeCell ref="H1:I1"/>
    <mergeCell ref="A2:C2"/>
    <mergeCell ref="A68:B68"/>
    <mergeCell ref="A70:F71"/>
  </mergeCells>
  <hyperlinks>
    <hyperlink ref="B33" r:id="rId1" display="unc-129" tooltip="http://www.wormbase.org/db/get?name=unc-129;class=Gene"/>
    <hyperlink ref="B34" r:id="rId2" display="tig-2" tooltip="http://www.wormbase.org/db/get?name=tig-2;class=Gene"/>
  </hyperlink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01"/>
  <sheetViews>
    <sheetView workbookViewId="0">
      <selection activeCell="G20" sqref="G20"/>
    </sheetView>
  </sheetViews>
  <sheetFormatPr defaultColWidth="9" defaultRowHeight="16.8"/>
  <cols>
    <col min="1" max="1" width="22.2788461538462" customWidth="1"/>
    <col min="2" max="2" width="16.1826923076923" customWidth="1"/>
    <col min="3" max="3" width="22.1153846153846" customWidth="1"/>
    <col min="4" max="4" width="16.3461538461538" customWidth="1"/>
    <col min="5" max="5" width="16.3365384615385" customWidth="1"/>
    <col min="6" max="7" width="16.3461538461538" customWidth="1"/>
    <col min="8" max="8" width="16.3365384615385" customWidth="1"/>
    <col min="9" max="9" width="16.3461538461538" customWidth="1"/>
    <col min="10" max="10" width="16.3365384615385" customWidth="1"/>
    <col min="11" max="11" width="16.5" customWidth="1"/>
    <col min="12" max="12" width="16.3365384615385" customWidth="1"/>
    <col min="13" max="13" width="16.3461538461538" customWidth="1"/>
    <col min="14" max="15" width="16.3365384615385" customWidth="1"/>
  </cols>
  <sheetData>
    <row r="1" ht="17.6" spans="1:15">
      <c r="A1" s="2" t="s">
        <v>0</v>
      </c>
      <c r="B1" s="2" t="s">
        <v>1</v>
      </c>
      <c r="C1" s="2" t="s">
        <v>2</v>
      </c>
      <c r="D1" s="1" t="s">
        <v>521</v>
      </c>
      <c r="E1" s="1"/>
      <c r="F1" s="1" t="s">
        <v>522</v>
      </c>
      <c r="G1" s="1"/>
      <c r="H1" s="1" t="s">
        <v>523</v>
      </c>
      <c r="I1" s="1"/>
      <c r="J1" s="13"/>
      <c r="K1" s="13"/>
      <c r="L1" s="13"/>
      <c r="M1" s="13"/>
      <c r="N1" s="13"/>
      <c r="O1" s="13"/>
    </row>
    <row r="2" ht="17.6" spans="1:9">
      <c r="A2" s="1" t="s">
        <v>524</v>
      </c>
      <c r="B2" s="5"/>
      <c r="C2" s="5"/>
      <c r="D2" s="12" t="s">
        <v>525</v>
      </c>
      <c r="E2" s="12" t="s">
        <v>526</v>
      </c>
      <c r="F2" s="12" t="s">
        <v>525</v>
      </c>
      <c r="G2" s="12" t="s">
        <v>526</v>
      </c>
      <c r="H2" s="12" t="s">
        <v>525</v>
      </c>
      <c r="I2" s="12" t="s">
        <v>526</v>
      </c>
    </row>
    <row r="3" spans="1:9">
      <c r="A3" s="3" t="s">
        <v>136</v>
      </c>
      <c r="B3" s="4" t="s">
        <v>137</v>
      </c>
      <c r="C3" s="3" t="s">
        <v>138</v>
      </c>
      <c r="D3" s="5" t="s">
        <v>530</v>
      </c>
      <c r="E3" s="5" t="s">
        <v>530</v>
      </c>
      <c r="F3" s="5" t="s">
        <v>530</v>
      </c>
      <c r="G3" s="30" t="s">
        <v>608</v>
      </c>
      <c r="H3" s="5" t="s">
        <v>530</v>
      </c>
      <c r="I3" s="5" t="s">
        <v>530</v>
      </c>
    </row>
    <row r="4" spans="1:9">
      <c r="A4" s="3" t="s">
        <v>139</v>
      </c>
      <c r="B4" s="4" t="s">
        <v>140</v>
      </c>
      <c r="C4" s="3" t="s">
        <v>141</v>
      </c>
      <c r="D4" s="5" t="s">
        <v>530</v>
      </c>
      <c r="E4" s="30" t="s">
        <v>610</v>
      </c>
      <c r="F4" s="5" t="s">
        <v>530</v>
      </c>
      <c r="G4" s="5" t="s">
        <v>530</v>
      </c>
      <c r="H4" s="5" t="s">
        <v>530</v>
      </c>
      <c r="I4" s="5" t="s">
        <v>530</v>
      </c>
    </row>
    <row r="5" spans="1:9">
      <c r="A5" s="3" t="s">
        <v>143</v>
      </c>
      <c r="B5" s="4" t="s">
        <v>144</v>
      </c>
      <c r="C5" s="3" t="s">
        <v>145</v>
      </c>
      <c r="D5" s="5" t="s">
        <v>530</v>
      </c>
      <c r="E5" s="5" t="s">
        <v>530</v>
      </c>
      <c r="F5" s="5" t="s">
        <v>530</v>
      </c>
      <c r="G5" s="5" t="s">
        <v>530</v>
      </c>
      <c r="H5" s="5" t="s">
        <v>530</v>
      </c>
      <c r="I5" s="5" t="s">
        <v>530</v>
      </c>
    </row>
    <row r="6" spans="1:9">
      <c r="A6" s="3" t="s">
        <v>147</v>
      </c>
      <c r="B6" s="4" t="s">
        <v>148</v>
      </c>
      <c r="C6" s="3" t="s">
        <v>149</v>
      </c>
      <c r="D6" s="5" t="s">
        <v>530</v>
      </c>
      <c r="E6" s="5" t="s">
        <v>530</v>
      </c>
      <c r="F6" s="5" t="s">
        <v>530</v>
      </c>
      <c r="G6" s="5" t="s">
        <v>530</v>
      </c>
      <c r="H6" s="5" t="s">
        <v>530</v>
      </c>
      <c r="I6" s="5" t="s">
        <v>530</v>
      </c>
    </row>
    <row r="7" spans="1:9">
      <c r="A7" s="3" t="s">
        <v>150</v>
      </c>
      <c r="B7" s="4" t="s">
        <v>151</v>
      </c>
      <c r="C7" s="3" t="s">
        <v>152</v>
      </c>
      <c r="D7" s="5" t="s">
        <v>530</v>
      </c>
      <c r="E7" s="30" t="s">
        <v>610</v>
      </c>
      <c r="F7" s="5" t="s">
        <v>530</v>
      </c>
      <c r="G7" s="30" t="s">
        <v>609</v>
      </c>
      <c r="H7" s="5" t="s">
        <v>530</v>
      </c>
      <c r="I7" s="30" t="s">
        <v>610</v>
      </c>
    </row>
    <row r="8" spans="1:9">
      <c r="A8" s="3" t="s">
        <v>154</v>
      </c>
      <c r="B8" s="4" t="s">
        <v>155</v>
      </c>
      <c r="C8" s="3" t="s">
        <v>156</v>
      </c>
      <c r="D8" s="5" t="s">
        <v>530</v>
      </c>
      <c r="E8" s="30" t="s">
        <v>610</v>
      </c>
      <c r="F8" s="5" t="s">
        <v>530</v>
      </c>
      <c r="G8" s="30" t="s">
        <v>610</v>
      </c>
      <c r="H8" s="5" t="s">
        <v>530</v>
      </c>
      <c r="I8" s="30" t="s">
        <v>610</v>
      </c>
    </row>
    <row r="9" spans="1:9">
      <c r="A9" s="3" t="s">
        <v>157</v>
      </c>
      <c r="B9" s="4" t="s">
        <v>158</v>
      </c>
      <c r="C9" s="3" t="s">
        <v>159</v>
      </c>
      <c r="D9" s="5" t="s">
        <v>530</v>
      </c>
      <c r="E9" s="5" t="s">
        <v>530</v>
      </c>
      <c r="F9" s="5" t="s">
        <v>530</v>
      </c>
      <c r="G9" s="30" t="s">
        <v>608</v>
      </c>
      <c r="H9" s="5" t="s">
        <v>530</v>
      </c>
      <c r="I9" s="30" t="s">
        <v>608</v>
      </c>
    </row>
    <row r="10" spans="1:9">
      <c r="A10" s="3" t="s">
        <v>160</v>
      </c>
      <c r="B10" s="4" t="s">
        <v>161</v>
      </c>
      <c r="C10" s="3" t="s">
        <v>162</v>
      </c>
      <c r="D10" s="5" t="s">
        <v>530</v>
      </c>
      <c r="E10" s="5" t="s">
        <v>530</v>
      </c>
      <c r="F10" s="5" t="s">
        <v>530</v>
      </c>
      <c r="G10" s="5" t="s">
        <v>530</v>
      </c>
      <c r="H10" s="5" t="s">
        <v>530</v>
      </c>
      <c r="I10" s="5" t="s">
        <v>530</v>
      </c>
    </row>
    <row r="11" spans="1:9">
      <c r="A11" s="3" t="s">
        <v>163</v>
      </c>
      <c r="B11" s="4" t="s">
        <v>164</v>
      </c>
      <c r="C11" s="3" t="s">
        <v>165</v>
      </c>
      <c r="D11" s="5" t="s">
        <v>530</v>
      </c>
      <c r="E11" s="5" t="s">
        <v>530</v>
      </c>
      <c r="F11" s="5" t="s">
        <v>530</v>
      </c>
      <c r="G11" s="5" t="s">
        <v>530</v>
      </c>
      <c r="H11" s="5" t="s">
        <v>530</v>
      </c>
      <c r="I11" s="5" t="s">
        <v>530</v>
      </c>
    </row>
    <row r="12" spans="1:9">
      <c r="A12" s="3" t="s">
        <v>166</v>
      </c>
      <c r="B12" s="4" t="s">
        <v>167</v>
      </c>
      <c r="C12" s="3" t="s">
        <v>168</v>
      </c>
      <c r="D12" s="5" t="s">
        <v>530</v>
      </c>
      <c r="E12" s="5" t="s">
        <v>530</v>
      </c>
      <c r="F12" s="5" t="s">
        <v>530</v>
      </c>
      <c r="G12" s="5" t="s">
        <v>530</v>
      </c>
      <c r="H12" s="5" t="s">
        <v>530</v>
      </c>
      <c r="I12" s="5" t="s">
        <v>530</v>
      </c>
    </row>
    <row r="13" spans="1:9">
      <c r="A13" s="3" t="s">
        <v>169</v>
      </c>
      <c r="B13" s="4" t="s">
        <v>170</v>
      </c>
      <c r="C13" s="3" t="s">
        <v>171</v>
      </c>
      <c r="D13" s="5" t="s">
        <v>530</v>
      </c>
      <c r="E13" s="5" t="s">
        <v>530</v>
      </c>
      <c r="F13" s="5" t="s">
        <v>530</v>
      </c>
      <c r="G13" s="5" t="s">
        <v>530</v>
      </c>
      <c r="H13" s="5" t="s">
        <v>530</v>
      </c>
      <c r="I13" s="5" t="s">
        <v>530</v>
      </c>
    </row>
    <row r="14" spans="1:9">
      <c r="A14" s="3" t="s">
        <v>172</v>
      </c>
      <c r="B14" s="4" t="s">
        <v>173</v>
      </c>
      <c r="C14" s="3" t="s">
        <v>174</v>
      </c>
      <c r="D14" s="5" t="s">
        <v>530</v>
      </c>
      <c r="E14" s="5" t="s">
        <v>530</v>
      </c>
      <c r="F14" s="5" t="s">
        <v>530</v>
      </c>
      <c r="G14" s="5" t="s">
        <v>530</v>
      </c>
      <c r="H14" s="5" t="s">
        <v>530</v>
      </c>
      <c r="I14" s="5" t="s">
        <v>530</v>
      </c>
    </row>
    <row r="15" spans="1:9">
      <c r="A15" s="3" t="s">
        <v>175</v>
      </c>
      <c r="B15" s="4" t="s">
        <v>176</v>
      </c>
      <c r="C15" s="3" t="s">
        <v>177</v>
      </c>
      <c r="D15" s="5" t="s">
        <v>530</v>
      </c>
      <c r="E15" s="5" t="s">
        <v>530</v>
      </c>
      <c r="F15" s="5" t="s">
        <v>530</v>
      </c>
      <c r="G15" s="5" t="s">
        <v>530</v>
      </c>
      <c r="H15" s="5" t="s">
        <v>530</v>
      </c>
      <c r="I15" s="5" t="s">
        <v>530</v>
      </c>
    </row>
    <row r="16" spans="1:9">
      <c r="A16" s="3" t="s">
        <v>178</v>
      </c>
      <c r="B16" s="4" t="s">
        <v>179</v>
      </c>
      <c r="C16" s="3" t="s">
        <v>180</v>
      </c>
      <c r="D16" s="5" t="s">
        <v>530</v>
      </c>
      <c r="E16" s="5" t="s">
        <v>530</v>
      </c>
      <c r="F16" s="5" t="s">
        <v>530</v>
      </c>
      <c r="G16" s="5" t="s">
        <v>530</v>
      </c>
      <c r="H16" s="5" t="s">
        <v>530</v>
      </c>
      <c r="I16" s="5" t="s">
        <v>530</v>
      </c>
    </row>
    <row r="17" spans="1:9">
      <c r="A17" s="3" t="s">
        <v>182</v>
      </c>
      <c r="B17" s="4" t="s">
        <v>183</v>
      </c>
      <c r="C17" s="3" t="s">
        <v>184</v>
      </c>
      <c r="D17" s="5" t="s">
        <v>530</v>
      </c>
      <c r="E17" s="5" t="s">
        <v>530</v>
      </c>
      <c r="F17" s="5" t="s">
        <v>530</v>
      </c>
      <c r="G17" s="5" t="s">
        <v>530</v>
      </c>
      <c r="H17" s="5" t="s">
        <v>530</v>
      </c>
      <c r="I17" s="5" t="s">
        <v>530</v>
      </c>
    </row>
    <row r="18" spans="1:9">
      <c r="A18" s="3" t="s">
        <v>185</v>
      </c>
      <c r="B18" s="4" t="s">
        <v>186</v>
      </c>
      <c r="C18" s="3" t="s">
        <v>187</v>
      </c>
      <c r="D18" s="5" t="s">
        <v>530</v>
      </c>
      <c r="E18" s="5" t="s">
        <v>530</v>
      </c>
      <c r="F18" s="5" t="s">
        <v>530</v>
      </c>
      <c r="G18" s="5" t="s">
        <v>530</v>
      </c>
      <c r="H18" s="5" t="s">
        <v>530</v>
      </c>
      <c r="I18" s="5" t="s">
        <v>530</v>
      </c>
    </row>
    <row r="19" spans="1:9">
      <c r="A19" s="3" t="s">
        <v>188</v>
      </c>
      <c r="B19" s="4" t="s">
        <v>189</v>
      </c>
      <c r="C19" s="3" t="s">
        <v>190</v>
      </c>
      <c r="D19" s="5" t="s">
        <v>530</v>
      </c>
      <c r="E19" s="5" t="s">
        <v>530</v>
      </c>
      <c r="F19" s="5" t="s">
        <v>530</v>
      </c>
      <c r="G19" s="5" t="s">
        <v>530</v>
      </c>
      <c r="H19" s="5" t="s">
        <v>530</v>
      </c>
      <c r="I19" s="5" t="s">
        <v>530</v>
      </c>
    </row>
    <row r="20" spans="1:9">
      <c r="A20" s="3" t="s">
        <v>192</v>
      </c>
      <c r="B20" s="4" t="s">
        <v>193</v>
      </c>
      <c r="C20" s="3" t="s">
        <v>194</v>
      </c>
      <c r="D20" s="5" t="s">
        <v>530</v>
      </c>
      <c r="E20" s="30" t="s">
        <v>612</v>
      </c>
      <c r="F20" s="5" t="s">
        <v>530</v>
      </c>
      <c r="G20" s="30" t="s">
        <v>561</v>
      </c>
      <c r="H20" s="5" t="s">
        <v>530</v>
      </c>
      <c r="I20" s="5" t="s">
        <v>530</v>
      </c>
    </row>
    <row r="21" spans="1:9">
      <c r="A21" s="3" t="s">
        <v>195</v>
      </c>
      <c r="B21" s="4" t="s">
        <v>196</v>
      </c>
      <c r="C21" s="3" t="s">
        <v>197</v>
      </c>
      <c r="D21" s="5" t="s">
        <v>530</v>
      </c>
      <c r="E21" s="5" t="s">
        <v>530</v>
      </c>
      <c r="F21" s="5" t="s">
        <v>530</v>
      </c>
      <c r="G21" s="5" t="s">
        <v>530</v>
      </c>
      <c r="H21" s="5" t="s">
        <v>530</v>
      </c>
      <c r="I21" s="5" t="s">
        <v>530</v>
      </c>
    </row>
    <row r="22" spans="1:9">
      <c r="A22" s="3" t="s">
        <v>198</v>
      </c>
      <c r="B22" s="4" t="s">
        <v>199</v>
      </c>
      <c r="C22" s="3" t="s">
        <v>200</v>
      </c>
      <c r="D22" s="5" t="s">
        <v>530</v>
      </c>
      <c r="E22" s="5" t="s">
        <v>530</v>
      </c>
      <c r="F22" s="5" t="s">
        <v>530</v>
      </c>
      <c r="G22" s="5" t="s">
        <v>530</v>
      </c>
      <c r="H22" s="5" t="s">
        <v>530</v>
      </c>
      <c r="I22" s="5" t="s">
        <v>530</v>
      </c>
    </row>
    <row r="23" spans="1:9">
      <c r="A23" s="3" t="s">
        <v>201</v>
      </c>
      <c r="B23" s="4" t="s">
        <v>202</v>
      </c>
      <c r="C23" s="3" t="s">
        <v>203</v>
      </c>
      <c r="D23" s="5" t="s">
        <v>530</v>
      </c>
      <c r="E23" s="5" t="s">
        <v>530</v>
      </c>
      <c r="F23" s="5" t="s">
        <v>530</v>
      </c>
      <c r="G23" s="5" t="s">
        <v>530</v>
      </c>
      <c r="H23" s="5" t="s">
        <v>530</v>
      </c>
      <c r="I23" s="5" t="s">
        <v>530</v>
      </c>
    </row>
    <row r="24" ht="16" customHeight="1" spans="1:9">
      <c r="A24" s="3" t="s">
        <v>205</v>
      </c>
      <c r="B24" s="4" t="s">
        <v>206</v>
      </c>
      <c r="C24" s="6" t="s">
        <v>207</v>
      </c>
      <c r="D24" s="5" t="s">
        <v>530</v>
      </c>
      <c r="E24" s="5" t="s">
        <v>530</v>
      </c>
      <c r="F24" s="5" t="s">
        <v>530</v>
      </c>
      <c r="G24" s="5" t="s">
        <v>530</v>
      </c>
      <c r="H24" s="5" t="s">
        <v>530</v>
      </c>
      <c r="I24" s="5" t="s">
        <v>530</v>
      </c>
    </row>
    <row r="25" spans="1:9">
      <c r="A25" s="3" t="s">
        <v>208</v>
      </c>
      <c r="B25" s="4" t="s">
        <v>209</v>
      </c>
      <c r="C25" s="3" t="s">
        <v>210</v>
      </c>
      <c r="D25" s="5" t="s">
        <v>530</v>
      </c>
      <c r="E25" s="5" t="s">
        <v>530</v>
      </c>
      <c r="F25" s="5" t="s">
        <v>530</v>
      </c>
      <c r="G25" s="5" t="s">
        <v>530</v>
      </c>
      <c r="H25" s="5" t="s">
        <v>530</v>
      </c>
      <c r="I25" s="5" t="s">
        <v>530</v>
      </c>
    </row>
    <row r="26" spans="1:9">
      <c r="A26" s="3" t="s">
        <v>211</v>
      </c>
      <c r="B26" s="4" t="s">
        <v>212</v>
      </c>
      <c r="C26" s="3" t="s">
        <v>213</v>
      </c>
      <c r="D26" s="5" t="s">
        <v>530</v>
      </c>
      <c r="E26" s="5" t="s">
        <v>530</v>
      </c>
      <c r="F26" s="5" t="s">
        <v>530</v>
      </c>
      <c r="G26" s="5" t="s">
        <v>530</v>
      </c>
      <c r="H26" s="5" t="s">
        <v>530</v>
      </c>
      <c r="I26" s="5" t="s">
        <v>530</v>
      </c>
    </row>
    <row r="27" ht="17" spans="1:9">
      <c r="A27" s="6" t="s">
        <v>214</v>
      </c>
      <c r="B27" s="4" t="s">
        <v>215</v>
      </c>
      <c r="C27" s="3" t="s">
        <v>216</v>
      </c>
      <c r="D27" s="5" t="s">
        <v>530</v>
      </c>
      <c r="E27" s="5" t="s">
        <v>530</v>
      </c>
      <c r="F27" s="5" t="s">
        <v>530</v>
      </c>
      <c r="G27" s="5" t="s">
        <v>530</v>
      </c>
      <c r="H27" s="5" t="s">
        <v>530</v>
      </c>
      <c r="I27" s="5" t="s">
        <v>530</v>
      </c>
    </row>
    <row r="28" ht="17" spans="1:9">
      <c r="A28" s="6" t="s">
        <v>217</v>
      </c>
      <c r="B28" s="4" t="s">
        <v>218</v>
      </c>
      <c r="C28" s="3" t="s">
        <v>219</v>
      </c>
      <c r="D28" s="5" t="s">
        <v>530</v>
      </c>
      <c r="E28" s="5" t="s">
        <v>530</v>
      </c>
      <c r="F28" s="5" t="s">
        <v>530</v>
      </c>
      <c r="G28" s="5" t="s">
        <v>530</v>
      </c>
      <c r="H28" s="5" t="s">
        <v>530</v>
      </c>
      <c r="I28" s="5" t="s">
        <v>530</v>
      </c>
    </row>
    <row r="29" ht="16" customHeight="1" spans="1:9">
      <c r="A29" s="6" t="s">
        <v>220</v>
      </c>
      <c r="B29" s="4" t="s">
        <v>221</v>
      </c>
      <c r="C29" s="6" t="s">
        <v>222</v>
      </c>
      <c r="D29" s="5" t="s">
        <v>530</v>
      </c>
      <c r="E29" s="5" t="s">
        <v>530</v>
      </c>
      <c r="F29" s="5" t="s">
        <v>530</v>
      </c>
      <c r="G29" s="5" t="s">
        <v>530</v>
      </c>
      <c r="H29" s="5" t="s">
        <v>530</v>
      </c>
      <c r="I29" s="5" t="s">
        <v>530</v>
      </c>
    </row>
    <row r="30" ht="17" spans="1:9">
      <c r="A30" s="6" t="s">
        <v>223</v>
      </c>
      <c r="B30" s="4" t="s">
        <v>224</v>
      </c>
      <c r="C30" s="3" t="s">
        <v>225</v>
      </c>
      <c r="D30" s="5" t="s">
        <v>530</v>
      </c>
      <c r="E30" s="5" t="s">
        <v>530</v>
      </c>
      <c r="F30" s="5" t="s">
        <v>530</v>
      </c>
      <c r="G30" s="5" t="s">
        <v>530</v>
      </c>
      <c r="H30" s="5" t="s">
        <v>530</v>
      </c>
      <c r="I30" s="5" t="s">
        <v>530</v>
      </c>
    </row>
    <row r="31" spans="1:9">
      <c r="A31" s="3" t="s">
        <v>227</v>
      </c>
      <c r="B31" s="4" t="s">
        <v>228</v>
      </c>
      <c r="C31" s="3" t="s">
        <v>229</v>
      </c>
      <c r="D31" s="5" t="s">
        <v>530</v>
      </c>
      <c r="E31" s="5" t="s">
        <v>530</v>
      </c>
      <c r="F31" s="5" t="s">
        <v>530</v>
      </c>
      <c r="G31" s="5" t="s">
        <v>530</v>
      </c>
      <c r="H31" s="5" t="s">
        <v>530</v>
      </c>
      <c r="I31" s="5" t="s">
        <v>530</v>
      </c>
    </row>
    <row r="32" ht="17" spans="1:9">
      <c r="A32" s="6" t="s">
        <v>230</v>
      </c>
      <c r="B32" s="4" t="s">
        <v>231</v>
      </c>
      <c r="C32" s="3" t="s">
        <v>232</v>
      </c>
      <c r="D32" s="5" t="s">
        <v>530</v>
      </c>
      <c r="E32" s="5" t="s">
        <v>530</v>
      </c>
      <c r="F32" s="5" t="s">
        <v>530</v>
      </c>
      <c r="G32" s="5" t="s">
        <v>530</v>
      </c>
      <c r="H32" s="5" t="s">
        <v>530</v>
      </c>
      <c r="I32" s="5" t="s">
        <v>530</v>
      </c>
    </row>
    <row r="33" ht="17" spans="1:9">
      <c r="A33" s="6" t="s">
        <v>233</v>
      </c>
      <c r="B33" s="4" t="s">
        <v>234</v>
      </c>
      <c r="C33" s="3" t="s">
        <v>235</v>
      </c>
      <c r="D33" s="5" t="s">
        <v>530</v>
      </c>
      <c r="E33" s="5" t="s">
        <v>530</v>
      </c>
      <c r="F33" s="5" t="s">
        <v>530</v>
      </c>
      <c r="G33" s="5" t="s">
        <v>530</v>
      </c>
      <c r="H33" s="5" t="s">
        <v>530</v>
      </c>
      <c r="I33" s="5" t="s">
        <v>530</v>
      </c>
    </row>
    <row r="34" ht="17" spans="1:9">
      <c r="A34" s="6" t="s">
        <v>236</v>
      </c>
      <c r="B34" s="4" t="s">
        <v>237</v>
      </c>
      <c r="C34" s="3" t="s">
        <v>238</v>
      </c>
      <c r="D34" s="5" t="s">
        <v>530</v>
      </c>
      <c r="E34" s="5" t="s">
        <v>530</v>
      </c>
      <c r="F34" s="5" t="s">
        <v>530</v>
      </c>
      <c r="G34" s="5" t="s">
        <v>530</v>
      </c>
      <c r="H34" s="5" t="s">
        <v>530</v>
      </c>
      <c r="I34" s="5" t="s">
        <v>530</v>
      </c>
    </row>
    <row r="35" ht="17" spans="1:9">
      <c r="A35" s="6" t="s">
        <v>239</v>
      </c>
      <c r="B35" s="4" t="s">
        <v>240</v>
      </c>
      <c r="C35" s="3" t="s">
        <v>241</v>
      </c>
      <c r="D35" s="5" t="s">
        <v>530</v>
      </c>
      <c r="E35" s="5" t="s">
        <v>530</v>
      </c>
      <c r="F35" s="5" t="s">
        <v>530</v>
      </c>
      <c r="G35" s="5" t="s">
        <v>530</v>
      </c>
      <c r="H35" s="5" t="s">
        <v>530</v>
      </c>
      <c r="I35" s="5" t="s">
        <v>530</v>
      </c>
    </row>
    <row r="36" ht="16" customHeight="1" spans="1:9">
      <c r="A36" s="6" t="s">
        <v>242</v>
      </c>
      <c r="B36" s="4" t="s">
        <v>243</v>
      </c>
      <c r="C36" s="6" t="s">
        <v>244</v>
      </c>
      <c r="D36" s="5" t="s">
        <v>530</v>
      </c>
      <c r="E36" s="5" t="s">
        <v>530</v>
      </c>
      <c r="F36" s="5" t="s">
        <v>530</v>
      </c>
      <c r="G36" s="5" t="s">
        <v>530</v>
      </c>
      <c r="H36" s="5" t="s">
        <v>530</v>
      </c>
      <c r="I36" s="5" t="s">
        <v>530</v>
      </c>
    </row>
    <row r="37" ht="17" spans="1:9">
      <c r="A37" s="6" t="s">
        <v>245</v>
      </c>
      <c r="B37" s="4" t="s">
        <v>246</v>
      </c>
      <c r="C37" s="3" t="s">
        <v>247</v>
      </c>
      <c r="D37" s="5" t="s">
        <v>530</v>
      </c>
      <c r="E37" s="5" t="s">
        <v>530</v>
      </c>
      <c r="F37" s="5" t="s">
        <v>530</v>
      </c>
      <c r="G37" s="5" t="s">
        <v>530</v>
      </c>
      <c r="H37" s="5" t="s">
        <v>530</v>
      </c>
      <c r="I37" s="5" t="s">
        <v>530</v>
      </c>
    </row>
    <row r="38" ht="17" spans="1:9">
      <c r="A38" s="6" t="s">
        <v>248</v>
      </c>
      <c r="B38" s="4" t="s">
        <v>249</v>
      </c>
      <c r="C38" s="3" t="s">
        <v>250</v>
      </c>
      <c r="D38" s="5" t="s">
        <v>530</v>
      </c>
      <c r="E38" s="5" t="s">
        <v>530</v>
      </c>
      <c r="F38" s="5" t="s">
        <v>530</v>
      </c>
      <c r="G38" s="5" t="s">
        <v>530</v>
      </c>
      <c r="H38" s="5" t="s">
        <v>530</v>
      </c>
      <c r="I38" s="5" t="s">
        <v>530</v>
      </c>
    </row>
    <row r="39" ht="17" spans="1:9">
      <c r="A39" s="6" t="s">
        <v>251</v>
      </c>
      <c r="B39" s="4" t="s">
        <v>252</v>
      </c>
      <c r="C39" s="3" t="s">
        <v>253</v>
      </c>
      <c r="D39" s="5" t="s">
        <v>530</v>
      </c>
      <c r="E39" s="5" t="s">
        <v>530</v>
      </c>
      <c r="F39" s="5" t="s">
        <v>530</v>
      </c>
      <c r="G39" s="5" t="s">
        <v>530</v>
      </c>
      <c r="H39" s="5" t="s">
        <v>530</v>
      </c>
      <c r="I39" s="5" t="s">
        <v>530</v>
      </c>
    </row>
    <row r="40" ht="17" spans="1:9">
      <c r="A40" s="6" t="s">
        <v>255</v>
      </c>
      <c r="B40" s="4" t="s">
        <v>256</v>
      </c>
      <c r="C40" s="3" t="s">
        <v>257</v>
      </c>
      <c r="D40" s="5" t="s">
        <v>530</v>
      </c>
      <c r="E40" s="5" t="s">
        <v>530</v>
      </c>
      <c r="F40" s="5" t="s">
        <v>530</v>
      </c>
      <c r="G40" s="5" t="s">
        <v>530</v>
      </c>
      <c r="H40" s="5" t="s">
        <v>530</v>
      </c>
      <c r="I40" s="5" t="s">
        <v>530</v>
      </c>
    </row>
    <row r="41" ht="17" spans="1:9">
      <c r="A41" s="6" t="s">
        <v>258</v>
      </c>
      <c r="B41" s="4" t="s">
        <v>259</v>
      </c>
      <c r="C41" s="3" t="s">
        <v>260</v>
      </c>
      <c r="D41" s="5" t="s">
        <v>530</v>
      </c>
      <c r="E41" s="5" t="s">
        <v>530</v>
      </c>
      <c r="F41" s="5" t="s">
        <v>530</v>
      </c>
      <c r="G41" s="5" t="s">
        <v>530</v>
      </c>
      <c r="H41" s="5" t="s">
        <v>530</v>
      </c>
      <c r="I41" s="5" t="s">
        <v>530</v>
      </c>
    </row>
    <row r="42" ht="17" spans="1:9">
      <c r="A42" s="6" t="s">
        <v>261</v>
      </c>
      <c r="B42" s="4" t="s">
        <v>262</v>
      </c>
      <c r="C42" s="3" t="s">
        <v>263</v>
      </c>
      <c r="D42" s="5" t="s">
        <v>530</v>
      </c>
      <c r="E42" s="5" t="s">
        <v>530</v>
      </c>
      <c r="F42" s="5" t="s">
        <v>530</v>
      </c>
      <c r="G42" s="5" t="s">
        <v>530</v>
      </c>
      <c r="H42" s="5" t="s">
        <v>530</v>
      </c>
      <c r="I42" s="5" t="s">
        <v>530</v>
      </c>
    </row>
    <row r="43" ht="17" spans="1:9">
      <c r="A43" s="6" t="s">
        <v>264</v>
      </c>
      <c r="B43" s="4" t="s">
        <v>265</v>
      </c>
      <c r="C43" s="3" t="s">
        <v>266</v>
      </c>
      <c r="D43" s="5" t="s">
        <v>530</v>
      </c>
      <c r="E43" s="5" t="s">
        <v>530</v>
      </c>
      <c r="F43" s="5" t="s">
        <v>530</v>
      </c>
      <c r="G43" s="5" t="s">
        <v>530</v>
      </c>
      <c r="H43" s="5" t="s">
        <v>530</v>
      </c>
      <c r="I43" s="5" t="s">
        <v>530</v>
      </c>
    </row>
    <row r="44" ht="17" spans="1:9">
      <c r="A44" s="6" t="s">
        <v>267</v>
      </c>
      <c r="B44" s="4" t="s">
        <v>268</v>
      </c>
      <c r="C44" s="3" t="s">
        <v>269</v>
      </c>
      <c r="D44" s="5" t="s">
        <v>530</v>
      </c>
      <c r="E44" s="5" t="s">
        <v>530</v>
      </c>
      <c r="F44" s="5" t="s">
        <v>530</v>
      </c>
      <c r="G44" s="5" t="s">
        <v>530</v>
      </c>
      <c r="H44" s="5" t="s">
        <v>530</v>
      </c>
      <c r="I44" s="5" t="s">
        <v>530</v>
      </c>
    </row>
    <row r="45" ht="17" spans="1:9">
      <c r="A45" s="6" t="s">
        <v>271</v>
      </c>
      <c r="B45" s="4" t="s">
        <v>272</v>
      </c>
      <c r="C45" s="3" t="s">
        <v>273</v>
      </c>
      <c r="D45" s="5" t="s">
        <v>530</v>
      </c>
      <c r="E45" s="5" t="s">
        <v>530</v>
      </c>
      <c r="F45" s="5" t="s">
        <v>530</v>
      </c>
      <c r="G45" s="5" t="s">
        <v>530</v>
      </c>
      <c r="H45" s="5" t="s">
        <v>530</v>
      </c>
      <c r="I45" s="5" t="s">
        <v>530</v>
      </c>
    </row>
    <row r="46" ht="17" spans="1:9">
      <c r="A46" s="6" t="s">
        <v>274</v>
      </c>
      <c r="B46" s="4" t="s">
        <v>275</v>
      </c>
      <c r="C46" s="3" t="s">
        <v>276</v>
      </c>
      <c r="D46" s="5" t="s">
        <v>530</v>
      </c>
      <c r="E46" s="5" t="s">
        <v>530</v>
      </c>
      <c r="F46" s="5" t="s">
        <v>530</v>
      </c>
      <c r="G46" s="5" t="s">
        <v>530</v>
      </c>
      <c r="H46" s="5" t="s">
        <v>530</v>
      </c>
      <c r="I46" s="5" t="s">
        <v>530</v>
      </c>
    </row>
    <row r="47" ht="16" customHeight="1" spans="1:9">
      <c r="A47" s="6" t="s">
        <v>278</v>
      </c>
      <c r="B47" s="4" t="s">
        <v>279</v>
      </c>
      <c r="C47" s="6" t="s">
        <v>280</v>
      </c>
      <c r="D47" s="5" t="s">
        <v>530</v>
      </c>
      <c r="E47" s="5" t="s">
        <v>530</v>
      </c>
      <c r="F47" s="5" t="s">
        <v>530</v>
      </c>
      <c r="G47" s="5" t="s">
        <v>530</v>
      </c>
      <c r="H47" s="5" t="s">
        <v>530</v>
      </c>
      <c r="I47" s="5" t="s">
        <v>530</v>
      </c>
    </row>
    <row r="48" ht="17" spans="1:9">
      <c r="A48" s="6" t="s">
        <v>282</v>
      </c>
      <c r="B48" s="4" t="s">
        <v>283</v>
      </c>
      <c r="C48" s="3" t="s">
        <v>284</v>
      </c>
      <c r="D48" s="5" t="s">
        <v>530</v>
      </c>
      <c r="E48" s="5" t="s">
        <v>530</v>
      </c>
      <c r="F48" s="5" t="s">
        <v>530</v>
      </c>
      <c r="G48" s="5" t="s">
        <v>530</v>
      </c>
      <c r="H48" s="5" t="s">
        <v>530</v>
      </c>
      <c r="I48" s="5" t="s">
        <v>530</v>
      </c>
    </row>
    <row r="49" ht="17" spans="1:9">
      <c r="A49" s="6" t="s">
        <v>286</v>
      </c>
      <c r="B49" s="4" t="s">
        <v>287</v>
      </c>
      <c r="C49" s="3" t="s">
        <v>288</v>
      </c>
      <c r="D49" s="5" t="s">
        <v>530</v>
      </c>
      <c r="E49" s="5" t="s">
        <v>530</v>
      </c>
      <c r="F49" s="5" t="s">
        <v>530</v>
      </c>
      <c r="G49" s="5" t="s">
        <v>530</v>
      </c>
      <c r="H49" s="5" t="s">
        <v>530</v>
      </c>
      <c r="I49" s="5" t="s">
        <v>530</v>
      </c>
    </row>
    <row r="50" ht="17" spans="1:9">
      <c r="A50" s="6" t="s">
        <v>289</v>
      </c>
      <c r="B50" s="4" t="s">
        <v>290</v>
      </c>
      <c r="C50" s="3" t="s">
        <v>291</v>
      </c>
      <c r="D50" s="5" t="s">
        <v>530</v>
      </c>
      <c r="E50" s="5" t="s">
        <v>530</v>
      </c>
      <c r="F50" s="5" t="s">
        <v>530</v>
      </c>
      <c r="G50" s="5" t="s">
        <v>530</v>
      </c>
      <c r="H50" s="5" t="s">
        <v>530</v>
      </c>
      <c r="I50" s="5" t="s">
        <v>530</v>
      </c>
    </row>
    <row r="51" ht="17" spans="1:9">
      <c r="A51" s="6" t="s">
        <v>293</v>
      </c>
      <c r="B51" s="4" t="s">
        <v>294</v>
      </c>
      <c r="C51" s="3" t="s">
        <v>295</v>
      </c>
      <c r="D51" s="5" t="s">
        <v>530</v>
      </c>
      <c r="E51" s="5" t="s">
        <v>530</v>
      </c>
      <c r="F51" s="5" t="s">
        <v>530</v>
      </c>
      <c r="G51" s="5" t="s">
        <v>530</v>
      </c>
      <c r="H51" s="5" t="s">
        <v>530</v>
      </c>
      <c r="I51" s="5" t="s">
        <v>530</v>
      </c>
    </row>
    <row r="52" ht="17" spans="1:9">
      <c r="A52" s="6" t="s">
        <v>296</v>
      </c>
      <c r="B52" s="4" t="s">
        <v>297</v>
      </c>
      <c r="C52" s="3" t="s">
        <v>298</v>
      </c>
      <c r="D52" s="5" t="s">
        <v>530</v>
      </c>
      <c r="E52" s="5" t="s">
        <v>530</v>
      </c>
      <c r="F52" s="5" t="s">
        <v>530</v>
      </c>
      <c r="G52" s="5" t="s">
        <v>530</v>
      </c>
      <c r="H52" s="5" t="s">
        <v>530</v>
      </c>
      <c r="I52" s="5" t="s">
        <v>530</v>
      </c>
    </row>
    <row r="53" ht="17" spans="1:9">
      <c r="A53" s="6" t="s">
        <v>300</v>
      </c>
      <c r="B53" s="4" t="s">
        <v>301</v>
      </c>
      <c r="C53" s="3" t="s">
        <v>302</v>
      </c>
      <c r="D53" s="5" t="s">
        <v>530</v>
      </c>
      <c r="E53" s="5" t="s">
        <v>530</v>
      </c>
      <c r="F53" s="5" t="s">
        <v>530</v>
      </c>
      <c r="G53" s="5" t="s">
        <v>530</v>
      </c>
      <c r="H53" s="5" t="s">
        <v>530</v>
      </c>
      <c r="I53" s="5" t="s">
        <v>530</v>
      </c>
    </row>
    <row r="54" ht="17" spans="1:9">
      <c r="A54" s="6" t="s">
        <v>303</v>
      </c>
      <c r="B54" s="4" t="s">
        <v>304</v>
      </c>
      <c r="C54" s="3" t="s">
        <v>305</v>
      </c>
      <c r="D54" s="5" t="s">
        <v>530</v>
      </c>
      <c r="E54" s="5" t="s">
        <v>530</v>
      </c>
      <c r="F54" s="5" t="s">
        <v>530</v>
      </c>
      <c r="G54" s="5" t="s">
        <v>530</v>
      </c>
      <c r="H54" s="5" t="s">
        <v>530</v>
      </c>
      <c r="I54" s="5" t="s">
        <v>530</v>
      </c>
    </row>
    <row r="55" ht="17" spans="1:9">
      <c r="A55" s="6" t="s">
        <v>307</v>
      </c>
      <c r="B55" s="4" t="s">
        <v>308</v>
      </c>
      <c r="C55" s="3" t="s">
        <v>309</v>
      </c>
      <c r="D55" s="5" t="s">
        <v>530</v>
      </c>
      <c r="E55" s="5" t="s">
        <v>530</v>
      </c>
      <c r="F55" s="5" t="s">
        <v>530</v>
      </c>
      <c r="G55" s="5" t="s">
        <v>530</v>
      </c>
      <c r="H55" s="5" t="s">
        <v>530</v>
      </c>
      <c r="I55" s="5" t="s">
        <v>530</v>
      </c>
    </row>
    <row r="56" ht="17" spans="1:9">
      <c r="A56" s="6" t="s">
        <v>310</v>
      </c>
      <c r="B56" s="4" t="s">
        <v>311</v>
      </c>
      <c r="C56" s="3" t="s">
        <v>312</v>
      </c>
      <c r="D56" s="5" t="s">
        <v>530</v>
      </c>
      <c r="E56" s="5" t="s">
        <v>530</v>
      </c>
      <c r="F56" s="5" t="s">
        <v>530</v>
      </c>
      <c r="G56" s="5" t="s">
        <v>530</v>
      </c>
      <c r="H56" s="5" t="s">
        <v>530</v>
      </c>
      <c r="I56" s="5" t="s">
        <v>530</v>
      </c>
    </row>
    <row r="57" ht="17" spans="1:9">
      <c r="A57" s="6" t="s">
        <v>313</v>
      </c>
      <c r="B57" s="4" t="s">
        <v>314</v>
      </c>
      <c r="C57" s="3" t="s">
        <v>315</v>
      </c>
      <c r="D57" s="5" t="s">
        <v>530</v>
      </c>
      <c r="E57" s="5" t="s">
        <v>530</v>
      </c>
      <c r="F57" s="5" t="s">
        <v>530</v>
      </c>
      <c r="G57" s="5" t="s">
        <v>530</v>
      </c>
      <c r="H57" s="5" t="s">
        <v>530</v>
      </c>
      <c r="I57" s="5" t="s">
        <v>530</v>
      </c>
    </row>
    <row r="58" ht="17" spans="1:9">
      <c r="A58" s="6" t="s">
        <v>316</v>
      </c>
      <c r="B58" s="4" t="s">
        <v>317</v>
      </c>
      <c r="C58" s="3" t="s">
        <v>318</v>
      </c>
      <c r="D58" s="5" t="s">
        <v>530</v>
      </c>
      <c r="E58" s="5" t="s">
        <v>530</v>
      </c>
      <c r="F58" s="5" t="s">
        <v>530</v>
      </c>
      <c r="G58" s="5" t="s">
        <v>530</v>
      </c>
      <c r="H58" s="5" t="s">
        <v>530</v>
      </c>
      <c r="I58" s="5" t="s">
        <v>530</v>
      </c>
    </row>
    <row r="59" ht="17" spans="1:9">
      <c r="A59" s="6" t="s">
        <v>319</v>
      </c>
      <c r="B59" s="4" t="s">
        <v>320</v>
      </c>
      <c r="C59" s="3" t="s">
        <v>321</v>
      </c>
      <c r="D59" s="5" t="s">
        <v>530</v>
      </c>
      <c r="E59" s="5" t="s">
        <v>530</v>
      </c>
      <c r="F59" s="5" t="s">
        <v>530</v>
      </c>
      <c r="G59" s="5" t="s">
        <v>530</v>
      </c>
      <c r="H59" s="5" t="s">
        <v>530</v>
      </c>
      <c r="I59" s="5" t="s">
        <v>530</v>
      </c>
    </row>
    <row r="60" ht="17" spans="1:9">
      <c r="A60" s="6" t="s">
        <v>323</v>
      </c>
      <c r="B60" s="4" t="s">
        <v>324</v>
      </c>
      <c r="C60" s="3" t="s">
        <v>325</v>
      </c>
      <c r="D60" s="5" t="s">
        <v>530</v>
      </c>
      <c r="E60" s="5" t="s">
        <v>530</v>
      </c>
      <c r="F60" s="5" t="s">
        <v>530</v>
      </c>
      <c r="G60" s="5" t="s">
        <v>530</v>
      </c>
      <c r="H60" s="5" t="s">
        <v>530</v>
      </c>
      <c r="I60" s="5" t="s">
        <v>530</v>
      </c>
    </row>
    <row r="61" ht="17" spans="1:9">
      <c r="A61" s="6" t="s">
        <v>326</v>
      </c>
      <c r="B61" s="4" t="s">
        <v>327</v>
      </c>
      <c r="C61" s="3" t="s">
        <v>328</v>
      </c>
      <c r="D61" s="5" t="s">
        <v>530</v>
      </c>
      <c r="E61" s="5" t="s">
        <v>530</v>
      </c>
      <c r="F61" s="5" t="s">
        <v>530</v>
      </c>
      <c r="G61" s="5" t="s">
        <v>530</v>
      </c>
      <c r="H61" s="5" t="s">
        <v>530</v>
      </c>
      <c r="I61" s="5" t="s">
        <v>530</v>
      </c>
    </row>
    <row r="62" ht="17" spans="1:9">
      <c r="A62" s="6" t="s">
        <v>613</v>
      </c>
      <c r="B62" s="4" t="s">
        <v>614</v>
      </c>
      <c r="C62" s="3" t="s">
        <v>615</v>
      </c>
      <c r="D62" s="5" t="s">
        <v>530</v>
      </c>
      <c r="E62" s="5" t="s">
        <v>530</v>
      </c>
      <c r="F62" s="5" t="s">
        <v>530</v>
      </c>
      <c r="G62" s="5" t="s">
        <v>530</v>
      </c>
      <c r="H62" s="5" t="s">
        <v>530</v>
      </c>
      <c r="I62" s="5" t="s">
        <v>530</v>
      </c>
    </row>
    <row r="63" ht="17" spans="1:9">
      <c r="A63" s="6" t="s">
        <v>616</v>
      </c>
      <c r="B63" s="4" t="s">
        <v>617</v>
      </c>
      <c r="C63" s="3" t="s">
        <v>618</v>
      </c>
      <c r="D63" s="5" t="s">
        <v>530</v>
      </c>
      <c r="E63" s="5" t="s">
        <v>530</v>
      </c>
      <c r="F63" s="5" t="s">
        <v>530</v>
      </c>
      <c r="G63" s="5" t="s">
        <v>530</v>
      </c>
      <c r="H63" s="5" t="s">
        <v>530</v>
      </c>
      <c r="I63" s="5" t="s">
        <v>530</v>
      </c>
    </row>
    <row r="64" ht="17" spans="1:9">
      <c r="A64" s="6" t="s">
        <v>619</v>
      </c>
      <c r="B64" s="4" t="s">
        <v>620</v>
      </c>
      <c r="C64" s="3" t="s">
        <v>621</v>
      </c>
      <c r="D64" s="5" t="s">
        <v>530</v>
      </c>
      <c r="E64" s="5" t="s">
        <v>530</v>
      </c>
      <c r="F64" s="5" t="s">
        <v>530</v>
      </c>
      <c r="G64" s="5" t="s">
        <v>530</v>
      </c>
      <c r="H64" s="5" t="s">
        <v>530</v>
      </c>
      <c r="I64" s="5" t="s">
        <v>530</v>
      </c>
    </row>
    <row r="65" ht="17" spans="1:9">
      <c r="A65" s="6" t="s">
        <v>622</v>
      </c>
      <c r="B65" s="4" t="s">
        <v>623</v>
      </c>
      <c r="C65" s="3" t="s">
        <v>624</v>
      </c>
      <c r="D65" s="5" t="s">
        <v>530</v>
      </c>
      <c r="E65" s="30" t="s">
        <v>608</v>
      </c>
      <c r="F65" s="5" t="s">
        <v>530</v>
      </c>
      <c r="G65" s="5" t="s">
        <v>530</v>
      </c>
      <c r="H65" s="5" t="s">
        <v>530</v>
      </c>
      <c r="I65" s="5" t="s">
        <v>530</v>
      </c>
    </row>
    <row r="66" ht="17" spans="1:9">
      <c r="A66" s="6" t="s">
        <v>625</v>
      </c>
      <c r="B66" s="4" t="s">
        <v>626</v>
      </c>
      <c r="C66" s="3" t="s">
        <v>627</v>
      </c>
      <c r="D66" s="5" t="s">
        <v>530</v>
      </c>
      <c r="E66" s="5" t="s">
        <v>530</v>
      </c>
      <c r="F66" s="5" t="s">
        <v>530</v>
      </c>
      <c r="G66" s="30" t="s">
        <v>608</v>
      </c>
      <c r="H66" s="5" t="s">
        <v>530</v>
      </c>
      <c r="I66" s="5" t="s">
        <v>530</v>
      </c>
    </row>
    <row r="67" ht="17" spans="1:9">
      <c r="A67" s="6" t="s">
        <v>628</v>
      </c>
      <c r="B67" s="4" t="s">
        <v>629</v>
      </c>
      <c r="C67" s="3" t="s">
        <v>630</v>
      </c>
      <c r="D67" s="5" t="s">
        <v>530</v>
      </c>
      <c r="E67" s="5" t="s">
        <v>530</v>
      </c>
      <c r="F67" s="5" t="s">
        <v>530</v>
      </c>
      <c r="G67" s="5" t="s">
        <v>530</v>
      </c>
      <c r="H67" s="5" t="s">
        <v>530</v>
      </c>
      <c r="I67" s="5" t="s">
        <v>530</v>
      </c>
    </row>
    <row r="68" ht="17" spans="1:9">
      <c r="A68" s="6" t="s">
        <v>631</v>
      </c>
      <c r="B68" s="4" t="s">
        <v>632</v>
      </c>
      <c r="C68" s="3" t="s">
        <v>633</v>
      </c>
      <c r="D68" s="5" t="s">
        <v>530</v>
      </c>
      <c r="E68" s="5" t="s">
        <v>530</v>
      </c>
      <c r="F68" s="5" t="s">
        <v>530</v>
      </c>
      <c r="G68" s="5" t="s">
        <v>530</v>
      </c>
      <c r="H68" s="5" t="s">
        <v>530</v>
      </c>
      <c r="I68" s="5" t="s">
        <v>530</v>
      </c>
    </row>
    <row r="69" ht="17" spans="1:9">
      <c r="A69" s="6" t="s">
        <v>634</v>
      </c>
      <c r="B69" s="4" t="s">
        <v>635</v>
      </c>
      <c r="C69" s="3" t="s">
        <v>636</v>
      </c>
      <c r="D69" s="5" t="s">
        <v>530</v>
      </c>
      <c r="E69" s="30" t="s">
        <v>610</v>
      </c>
      <c r="F69" s="5" t="s">
        <v>530</v>
      </c>
      <c r="G69" s="30" t="s">
        <v>610</v>
      </c>
      <c r="H69" s="5" t="s">
        <v>530</v>
      </c>
      <c r="I69" s="30" t="s">
        <v>610</v>
      </c>
    </row>
    <row r="70" ht="17" spans="1:9">
      <c r="A70" s="6" t="s">
        <v>637</v>
      </c>
      <c r="B70" s="4" t="s">
        <v>638</v>
      </c>
      <c r="C70" s="3" t="s">
        <v>639</v>
      </c>
      <c r="D70" s="5" t="s">
        <v>530</v>
      </c>
      <c r="E70" s="5" t="s">
        <v>530</v>
      </c>
      <c r="F70" s="5" t="s">
        <v>530</v>
      </c>
      <c r="G70" s="5" t="s">
        <v>530</v>
      </c>
      <c r="H70" s="5" t="s">
        <v>530</v>
      </c>
      <c r="I70" s="5" t="s">
        <v>530</v>
      </c>
    </row>
    <row r="71" ht="17" spans="1:9">
      <c r="A71" s="6" t="s">
        <v>640</v>
      </c>
      <c r="B71" s="4" t="s">
        <v>641</v>
      </c>
      <c r="C71" s="3" t="s">
        <v>642</v>
      </c>
      <c r="D71" s="5" t="s">
        <v>530</v>
      </c>
      <c r="E71" s="30" t="s">
        <v>610</v>
      </c>
      <c r="F71" s="5" t="s">
        <v>530</v>
      </c>
      <c r="G71" s="5" t="s">
        <v>530</v>
      </c>
      <c r="H71" s="5" t="s">
        <v>530</v>
      </c>
      <c r="I71" s="5" t="s">
        <v>530</v>
      </c>
    </row>
    <row r="72" ht="17" spans="1:9">
      <c r="A72" s="6" t="s">
        <v>643</v>
      </c>
      <c r="B72" s="4" t="s">
        <v>644</v>
      </c>
      <c r="C72" s="3" t="s">
        <v>645</v>
      </c>
      <c r="D72" s="5" t="s">
        <v>530</v>
      </c>
      <c r="E72" s="5" t="s">
        <v>530</v>
      </c>
      <c r="F72" s="5" t="s">
        <v>530</v>
      </c>
      <c r="G72" s="5" t="s">
        <v>530</v>
      </c>
      <c r="H72" s="5" t="s">
        <v>530</v>
      </c>
      <c r="I72" s="5" t="s">
        <v>530</v>
      </c>
    </row>
    <row r="73" ht="17" spans="1:9">
      <c r="A73" s="6" t="s">
        <v>646</v>
      </c>
      <c r="B73" s="4" t="s">
        <v>647</v>
      </c>
      <c r="C73" s="3" t="s">
        <v>648</v>
      </c>
      <c r="D73" s="5" t="s">
        <v>530</v>
      </c>
      <c r="E73" s="5" t="s">
        <v>530</v>
      </c>
      <c r="F73" s="5" t="s">
        <v>530</v>
      </c>
      <c r="G73" s="5" t="s">
        <v>530</v>
      </c>
      <c r="H73" s="5" t="s">
        <v>530</v>
      </c>
      <c r="I73" s="5" t="s">
        <v>530</v>
      </c>
    </row>
    <row r="74" ht="17" spans="1:9">
      <c r="A74" s="6" t="s">
        <v>649</v>
      </c>
      <c r="B74" s="4" t="s">
        <v>650</v>
      </c>
      <c r="C74" s="3" t="s">
        <v>651</v>
      </c>
      <c r="D74" s="5" t="s">
        <v>530</v>
      </c>
      <c r="E74" s="5" t="s">
        <v>530</v>
      </c>
      <c r="F74" s="5" t="s">
        <v>530</v>
      </c>
      <c r="G74" s="30" t="s">
        <v>608</v>
      </c>
      <c r="H74" s="5" t="s">
        <v>530</v>
      </c>
      <c r="I74" s="5" t="s">
        <v>530</v>
      </c>
    </row>
    <row r="75" ht="17" spans="1:9">
      <c r="A75" s="6" t="s">
        <v>652</v>
      </c>
      <c r="B75" s="4" t="s">
        <v>653</v>
      </c>
      <c r="C75" s="3" t="s">
        <v>654</v>
      </c>
      <c r="D75" s="5" t="s">
        <v>530</v>
      </c>
      <c r="E75" s="5" t="s">
        <v>530</v>
      </c>
      <c r="F75" s="5" t="s">
        <v>530</v>
      </c>
      <c r="G75" s="30" t="s">
        <v>608</v>
      </c>
      <c r="H75" s="30" t="s">
        <v>608</v>
      </c>
      <c r="I75" s="5" t="s">
        <v>530</v>
      </c>
    </row>
    <row r="76" ht="17" spans="1:9">
      <c r="A76" s="6" t="s">
        <v>655</v>
      </c>
      <c r="B76" s="4" t="s">
        <v>656</v>
      </c>
      <c r="C76" s="3" t="s">
        <v>657</v>
      </c>
      <c r="D76" s="5" t="s">
        <v>530</v>
      </c>
      <c r="E76" s="5" t="s">
        <v>530</v>
      </c>
      <c r="F76" s="5" t="s">
        <v>530</v>
      </c>
      <c r="G76" s="5" t="s">
        <v>530</v>
      </c>
      <c r="H76" s="5" t="s">
        <v>530</v>
      </c>
      <c r="I76" s="5" t="s">
        <v>530</v>
      </c>
    </row>
    <row r="77" ht="17" spans="1:9">
      <c r="A77" s="6" t="s">
        <v>658</v>
      </c>
      <c r="B77" s="4" t="s">
        <v>659</v>
      </c>
      <c r="C77" s="3" t="s">
        <v>660</v>
      </c>
      <c r="D77" s="5" t="s">
        <v>530</v>
      </c>
      <c r="E77" s="30" t="s">
        <v>609</v>
      </c>
      <c r="F77" s="5" t="s">
        <v>530</v>
      </c>
      <c r="G77" s="30" t="s">
        <v>608</v>
      </c>
      <c r="H77" s="5" t="s">
        <v>530</v>
      </c>
      <c r="I77" s="30" t="s">
        <v>608</v>
      </c>
    </row>
    <row r="78" ht="17" spans="1:9">
      <c r="A78" s="6" t="s">
        <v>661</v>
      </c>
      <c r="B78" s="4" t="s">
        <v>662</v>
      </c>
      <c r="C78" s="3" t="s">
        <v>663</v>
      </c>
      <c r="D78" s="5" t="s">
        <v>530</v>
      </c>
      <c r="E78" s="5" t="s">
        <v>530</v>
      </c>
      <c r="F78" s="5" t="s">
        <v>530</v>
      </c>
      <c r="G78" s="30" t="s">
        <v>608</v>
      </c>
      <c r="H78" s="5" t="s">
        <v>530</v>
      </c>
      <c r="I78" s="5" t="s">
        <v>530</v>
      </c>
    </row>
    <row r="79" ht="17" spans="1:9">
      <c r="A79" s="6" t="s">
        <v>664</v>
      </c>
      <c r="B79" s="4" t="s">
        <v>665</v>
      </c>
      <c r="C79" s="3" t="s">
        <v>666</v>
      </c>
      <c r="D79" s="5" t="s">
        <v>530</v>
      </c>
      <c r="E79" s="5" t="s">
        <v>530</v>
      </c>
      <c r="F79" s="5" t="s">
        <v>530</v>
      </c>
      <c r="G79" s="5" t="s">
        <v>530</v>
      </c>
      <c r="H79" s="5" t="s">
        <v>530</v>
      </c>
      <c r="I79" s="5" t="s">
        <v>530</v>
      </c>
    </row>
    <row r="80" ht="17" spans="1:9">
      <c r="A80" s="6" t="s">
        <v>667</v>
      </c>
      <c r="B80" s="4" t="s">
        <v>668</v>
      </c>
      <c r="C80" s="3" t="s">
        <v>669</v>
      </c>
      <c r="D80" s="5" t="s">
        <v>530</v>
      </c>
      <c r="E80" s="5" t="s">
        <v>530</v>
      </c>
      <c r="F80" s="5" t="s">
        <v>530</v>
      </c>
      <c r="G80" s="5" t="s">
        <v>530</v>
      </c>
      <c r="H80" s="5" t="s">
        <v>530</v>
      </c>
      <c r="I80" s="5" t="s">
        <v>530</v>
      </c>
    </row>
    <row r="81" ht="17" spans="1:9">
      <c r="A81" s="6" t="s">
        <v>670</v>
      </c>
      <c r="B81" s="4" t="s">
        <v>671</v>
      </c>
      <c r="C81" s="3" t="s">
        <v>672</v>
      </c>
      <c r="D81" s="5" t="s">
        <v>530</v>
      </c>
      <c r="E81" s="5" t="s">
        <v>530</v>
      </c>
      <c r="F81" s="5" t="s">
        <v>530</v>
      </c>
      <c r="G81" s="5" t="s">
        <v>530</v>
      </c>
      <c r="H81" s="5" t="s">
        <v>530</v>
      </c>
      <c r="I81" s="5" t="s">
        <v>530</v>
      </c>
    </row>
    <row r="82" ht="17" spans="1:9">
      <c r="A82" s="6" t="s">
        <v>673</v>
      </c>
      <c r="B82" s="4" t="s">
        <v>674</v>
      </c>
      <c r="C82" s="3" t="s">
        <v>675</v>
      </c>
      <c r="D82" s="5" t="s">
        <v>530</v>
      </c>
      <c r="E82" s="5" t="s">
        <v>530</v>
      </c>
      <c r="F82" s="5" t="s">
        <v>530</v>
      </c>
      <c r="G82" s="5" t="s">
        <v>530</v>
      </c>
      <c r="H82" s="5" t="s">
        <v>530</v>
      </c>
      <c r="I82" s="5" t="s">
        <v>530</v>
      </c>
    </row>
    <row r="83" ht="17" spans="1:9">
      <c r="A83" s="6" t="s">
        <v>676</v>
      </c>
      <c r="B83" s="4" t="s">
        <v>677</v>
      </c>
      <c r="C83" s="3" t="s">
        <v>678</v>
      </c>
      <c r="D83" s="5" t="s">
        <v>530</v>
      </c>
      <c r="E83" s="5" t="s">
        <v>530</v>
      </c>
      <c r="F83" s="5" t="s">
        <v>530</v>
      </c>
      <c r="G83" s="5" t="s">
        <v>530</v>
      </c>
      <c r="H83" s="5" t="s">
        <v>530</v>
      </c>
      <c r="I83" s="5" t="s">
        <v>530</v>
      </c>
    </row>
    <row r="84" ht="17" spans="1:9">
      <c r="A84" s="6" t="s">
        <v>679</v>
      </c>
      <c r="B84" s="4" t="s">
        <v>680</v>
      </c>
      <c r="C84" s="3" t="s">
        <v>681</v>
      </c>
      <c r="D84" s="5" t="s">
        <v>530</v>
      </c>
      <c r="E84" s="5" t="s">
        <v>530</v>
      </c>
      <c r="F84" s="5" t="s">
        <v>530</v>
      </c>
      <c r="G84" s="5" t="s">
        <v>530</v>
      </c>
      <c r="H84" s="5" t="s">
        <v>530</v>
      </c>
      <c r="I84" s="5" t="s">
        <v>530</v>
      </c>
    </row>
    <row r="85" ht="17" spans="1:9">
      <c r="A85" s="6" t="s">
        <v>682</v>
      </c>
      <c r="B85" s="4" t="s">
        <v>683</v>
      </c>
      <c r="C85" s="3" t="s">
        <v>684</v>
      </c>
      <c r="D85" s="5" t="s">
        <v>530</v>
      </c>
      <c r="E85" s="30" t="s">
        <v>608</v>
      </c>
      <c r="F85" s="5" t="s">
        <v>530</v>
      </c>
      <c r="G85" s="30" t="s">
        <v>608</v>
      </c>
      <c r="H85" s="5" t="s">
        <v>530</v>
      </c>
      <c r="I85" s="5" t="s">
        <v>530</v>
      </c>
    </row>
    <row r="86" ht="17" spans="1:9">
      <c r="A86" s="6" t="s">
        <v>685</v>
      </c>
      <c r="B86" s="4" t="s">
        <v>686</v>
      </c>
      <c r="C86" s="3" t="s">
        <v>687</v>
      </c>
      <c r="D86" s="5" t="s">
        <v>530</v>
      </c>
      <c r="E86" s="5" t="s">
        <v>530</v>
      </c>
      <c r="F86" s="5" t="s">
        <v>530</v>
      </c>
      <c r="G86" s="5" t="s">
        <v>530</v>
      </c>
      <c r="H86" s="5" t="s">
        <v>530</v>
      </c>
      <c r="I86" s="5" t="s">
        <v>530</v>
      </c>
    </row>
    <row r="87" ht="17" spans="1:9">
      <c r="A87" s="6" t="s">
        <v>688</v>
      </c>
      <c r="B87" s="4" t="s">
        <v>689</v>
      </c>
      <c r="C87" s="3" t="s">
        <v>690</v>
      </c>
      <c r="D87" s="5" t="s">
        <v>530</v>
      </c>
      <c r="E87" s="5" t="s">
        <v>530</v>
      </c>
      <c r="F87" s="5" t="s">
        <v>530</v>
      </c>
      <c r="G87" s="5" t="s">
        <v>530</v>
      </c>
      <c r="H87" s="5" t="s">
        <v>530</v>
      </c>
      <c r="I87" s="5" t="s">
        <v>530</v>
      </c>
    </row>
    <row r="88" ht="17" spans="1:9">
      <c r="A88" s="6" t="s">
        <v>691</v>
      </c>
      <c r="B88" s="4" t="s">
        <v>692</v>
      </c>
      <c r="C88" s="3" t="s">
        <v>693</v>
      </c>
      <c r="D88" s="5" t="s">
        <v>530</v>
      </c>
      <c r="E88" s="5" t="s">
        <v>530</v>
      </c>
      <c r="F88" s="5" t="s">
        <v>530</v>
      </c>
      <c r="G88" s="5" t="s">
        <v>530</v>
      </c>
      <c r="H88" s="5" t="s">
        <v>530</v>
      </c>
      <c r="I88" s="5" t="s">
        <v>530</v>
      </c>
    </row>
    <row r="89" ht="17" spans="1:9">
      <c r="A89" s="6" t="s">
        <v>694</v>
      </c>
      <c r="B89" s="4" t="s">
        <v>695</v>
      </c>
      <c r="C89" s="3" t="s">
        <v>696</v>
      </c>
      <c r="D89" s="5" t="s">
        <v>530</v>
      </c>
      <c r="E89" s="5" t="s">
        <v>530</v>
      </c>
      <c r="F89" s="5" t="s">
        <v>530</v>
      </c>
      <c r="G89" s="5" t="s">
        <v>530</v>
      </c>
      <c r="H89" s="5" t="s">
        <v>530</v>
      </c>
      <c r="I89" s="5" t="s">
        <v>530</v>
      </c>
    </row>
    <row r="90" ht="17" spans="1:9">
      <c r="A90" s="6" t="s">
        <v>697</v>
      </c>
      <c r="B90" s="4" t="s">
        <v>698</v>
      </c>
      <c r="C90" s="3" t="s">
        <v>699</v>
      </c>
      <c r="D90" s="5" t="s">
        <v>530</v>
      </c>
      <c r="E90" s="5" t="s">
        <v>530</v>
      </c>
      <c r="F90" s="5" t="s">
        <v>530</v>
      </c>
      <c r="G90" s="5" t="s">
        <v>530</v>
      </c>
      <c r="H90" s="5" t="s">
        <v>530</v>
      </c>
      <c r="I90" s="5" t="s">
        <v>530</v>
      </c>
    </row>
    <row r="91" ht="17" spans="1:9">
      <c r="A91" s="6" t="s">
        <v>700</v>
      </c>
      <c r="B91" s="4" t="s">
        <v>701</v>
      </c>
      <c r="C91" s="3" t="s">
        <v>702</v>
      </c>
      <c r="D91" s="5" t="s">
        <v>530</v>
      </c>
      <c r="E91" s="5" t="s">
        <v>530</v>
      </c>
      <c r="F91" s="5" t="s">
        <v>530</v>
      </c>
      <c r="G91" s="30" t="s">
        <v>608</v>
      </c>
      <c r="H91" s="5" t="s">
        <v>530</v>
      </c>
      <c r="I91" s="5" t="s">
        <v>530</v>
      </c>
    </row>
    <row r="92" ht="17" spans="1:9">
      <c r="A92" s="6" t="s">
        <v>703</v>
      </c>
      <c r="B92" s="4" t="s">
        <v>704</v>
      </c>
      <c r="C92" s="3" t="s">
        <v>705</v>
      </c>
      <c r="D92" s="5" t="s">
        <v>530</v>
      </c>
      <c r="E92" s="5" t="s">
        <v>530</v>
      </c>
      <c r="F92" s="5" t="s">
        <v>530</v>
      </c>
      <c r="G92" s="5" t="s">
        <v>530</v>
      </c>
      <c r="H92" s="5" t="s">
        <v>530</v>
      </c>
      <c r="I92" s="5" t="s">
        <v>530</v>
      </c>
    </row>
    <row r="93" ht="17" spans="1:9">
      <c r="A93" s="6" t="s">
        <v>706</v>
      </c>
      <c r="B93" s="4" t="s">
        <v>707</v>
      </c>
      <c r="C93" s="3" t="s">
        <v>708</v>
      </c>
      <c r="D93" s="5" t="s">
        <v>530</v>
      </c>
      <c r="E93" s="5" t="s">
        <v>530</v>
      </c>
      <c r="F93" s="5" t="s">
        <v>530</v>
      </c>
      <c r="G93" s="5" t="s">
        <v>530</v>
      </c>
      <c r="H93" s="5" t="s">
        <v>530</v>
      </c>
      <c r="I93" s="5" t="s">
        <v>530</v>
      </c>
    </row>
    <row r="94" ht="17" spans="1:9">
      <c r="A94" s="6" t="s">
        <v>709</v>
      </c>
      <c r="B94" s="4" t="s">
        <v>710</v>
      </c>
      <c r="C94" s="3" t="s">
        <v>711</v>
      </c>
      <c r="D94" s="5" t="s">
        <v>530</v>
      </c>
      <c r="E94" s="5" t="s">
        <v>530</v>
      </c>
      <c r="F94" s="5" t="s">
        <v>530</v>
      </c>
      <c r="G94" s="5" t="s">
        <v>530</v>
      </c>
      <c r="H94" s="5" t="s">
        <v>530</v>
      </c>
      <c r="I94" s="5" t="s">
        <v>530</v>
      </c>
    </row>
    <row r="95" ht="17" spans="1:9">
      <c r="A95" s="6" t="s">
        <v>712</v>
      </c>
      <c r="B95" s="4" t="s">
        <v>713</v>
      </c>
      <c r="C95" s="3" t="s">
        <v>714</v>
      </c>
      <c r="D95" s="5" t="s">
        <v>530</v>
      </c>
      <c r="E95" s="5" t="s">
        <v>530</v>
      </c>
      <c r="F95" s="5" t="s">
        <v>530</v>
      </c>
      <c r="G95" s="5" t="s">
        <v>530</v>
      </c>
      <c r="H95" s="5" t="s">
        <v>530</v>
      </c>
      <c r="I95" s="5" t="s">
        <v>530</v>
      </c>
    </row>
    <row r="96" ht="17" spans="1:9">
      <c r="A96" s="6" t="s">
        <v>715</v>
      </c>
      <c r="B96" s="4" t="s">
        <v>716</v>
      </c>
      <c r="C96" s="3" t="s">
        <v>717</v>
      </c>
      <c r="D96" s="5" t="s">
        <v>530</v>
      </c>
      <c r="E96" s="5" t="s">
        <v>530</v>
      </c>
      <c r="F96" s="5" t="s">
        <v>530</v>
      </c>
      <c r="G96" s="5" t="s">
        <v>530</v>
      </c>
      <c r="H96" s="5" t="s">
        <v>530</v>
      </c>
      <c r="I96" s="5" t="s">
        <v>530</v>
      </c>
    </row>
    <row r="97" ht="17" spans="1:9">
      <c r="A97" s="6" t="s">
        <v>718</v>
      </c>
      <c r="B97" s="4" t="s">
        <v>719</v>
      </c>
      <c r="C97" s="3" t="s">
        <v>720</v>
      </c>
      <c r="D97" s="5" t="s">
        <v>530</v>
      </c>
      <c r="E97" s="5" t="s">
        <v>530</v>
      </c>
      <c r="F97" s="5" t="s">
        <v>530</v>
      </c>
      <c r="G97" s="5" t="s">
        <v>530</v>
      </c>
      <c r="H97" s="5" t="s">
        <v>530</v>
      </c>
      <c r="I97" s="5" t="s">
        <v>530</v>
      </c>
    </row>
    <row r="98" ht="17" spans="1:9">
      <c r="A98" s="6" t="s">
        <v>721</v>
      </c>
      <c r="B98" s="4" t="s">
        <v>722</v>
      </c>
      <c r="C98" s="3" t="s">
        <v>723</v>
      </c>
      <c r="D98" s="5" t="s">
        <v>530</v>
      </c>
      <c r="E98" s="5" t="s">
        <v>530</v>
      </c>
      <c r="F98" s="5" t="s">
        <v>530</v>
      </c>
      <c r="G98" s="5" t="s">
        <v>530</v>
      </c>
      <c r="H98" s="5" t="s">
        <v>530</v>
      </c>
      <c r="I98" s="5" t="s">
        <v>530</v>
      </c>
    </row>
    <row r="99" ht="17" spans="1:9">
      <c r="A99" s="6" t="s">
        <v>724</v>
      </c>
      <c r="B99" s="4" t="s">
        <v>725</v>
      </c>
      <c r="C99" s="3" t="s">
        <v>726</v>
      </c>
      <c r="D99" s="5" t="s">
        <v>530</v>
      </c>
      <c r="E99" s="5" t="s">
        <v>530</v>
      </c>
      <c r="F99" s="5" t="s">
        <v>530</v>
      </c>
      <c r="G99" s="5" t="s">
        <v>530</v>
      </c>
      <c r="H99" s="5" t="s">
        <v>530</v>
      </c>
      <c r="I99" s="5" t="s">
        <v>530</v>
      </c>
    </row>
    <row r="101" spans="1:2">
      <c r="A101" s="11" t="s">
        <v>727</v>
      </c>
      <c r="B101" s="11"/>
    </row>
  </sheetData>
  <mergeCells count="5">
    <mergeCell ref="D1:E1"/>
    <mergeCell ref="F1:G1"/>
    <mergeCell ref="H1:I1"/>
    <mergeCell ref="A2:C2"/>
    <mergeCell ref="A101:B101"/>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09"/>
  <sheetViews>
    <sheetView workbookViewId="0">
      <selection activeCell="D7" sqref="D7"/>
    </sheetView>
  </sheetViews>
  <sheetFormatPr defaultColWidth="9.23076923076923" defaultRowHeight="16.8"/>
  <cols>
    <col min="1" max="1" width="19.5480769230769" customWidth="1"/>
    <col min="2" max="2" width="16.0288461538462" customWidth="1"/>
    <col min="3" max="3" width="20.0288461538462" customWidth="1"/>
    <col min="4" max="4" width="19.5384615384615" customWidth="1"/>
    <col min="5" max="5" width="17.1442307692308" customWidth="1"/>
    <col min="6" max="6" width="20.9807692307692" customWidth="1"/>
    <col min="7" max="9" width="16.3365384615385" customWidth="1"/>
  </cols>
  <sheetData>
    <row r="1" ht="17.6" spans="1:9">
      <c r="A1" s="1" t="s">
        <v>728</v>
      </c>
      <c r="B1" s="1"/>
      <c r="C1" s="1"/>
      <c r="D1" s="1" t="s">
        <v>729</v>
      </c>
      <c r="E1" s="1"/>
      <c r="F1" s="1"/>
      <c r="G1" s="9"/>
      <c r="H1" s="9"/>
      <c r="I1" s="9"/>
    </row>
    <row r="2" ht="17.6" spans="1:9">
      <c r="A2" s="2" t="s">
        <v>0</v>
      </c>
      <c r="B2" s="2" t="s">
        <v>1</v>
      </c>
      <c r="C2" s="2" t="s">
        <v>2</v>
      </c>
      <c r="D2" s="2" t="s">
        <v>0</v>
      </c>
      <c r="E2" s="2" t="s">
        <v>1</v>
      </c>
      <c r="F2" s="2" t="s">
        <v>2</v>
      </c>
      <c r="G2" s="1" t="s">
        <v>521</v>
      </c>
      <c r="H2" s="1" t="s">
        <v>730</v>
      </c>
      <c r="I2" s="1" t="s">
        <v>607</v>
      </c>
    </row>
    <row r="3" ht="17.6" spans="1:9">
      <c r="A3" s="1" t="s">
        <v>524</v>
      </c>
      <c r="B3" s="1"/>
      <c r="C3" s="1"/>
      <c r="D3" s="1"/>
      <c r="E3" s="1"/>
      <c r="F3" s="1"/>
      <c r="G3" s="1" t="s">
        <v>526</v>
      </c>
      <c r="H3" s="1"/>
      <c r="I3" s="1"/>
    </row>
    <row r="4" spans="1:9">
      <c r="A4" s="3" t="s">
        <v>136</v>
      </c>
      <c r="B4" s="4" t="s">
        <v>137</v>
      </c>
      <c r="C4" s="3" t="s">
        <v>138</v>
      </c>
      <c r="D4" s="5" t="s">
        <v>731</v>
      </c>
      <c r="E4" s="5"/>
      <c r="F4" s="5"/>
      <c r="G4" s="5" t="s">
        <v>530</v>
      </c>
      <c r="H4" s="5" t="s">
        <v>530</v>
      </c>
      <c r="I4" s="5" t="s">
        <v>530</v>
      </c>
    </row>
    <row r="5" spans="1:9">
      <c r="A5" s="3" t="s">
        <v>136</v>
      </c>
      <c r="B5" s="4" t="s">
        <v>137</v>
      </c>
      <c r="C5" s="3" t="s">
        <v>138</v>
      </c>
      <c r="D5" s="3" t="s">
        <v>136</v>
      </c>
      <c r="E5" s="4" t="s">
        <v>137</v>
      </c>
      <c r="F5" s="3" t="s">
        <v>138</v>
      </c>
      <c r="G5" s="5" t="s">
        <v>530</v>
      </c>
      <c r="H5" s="5" t="s">
        <v>530</v>
      </c>
      <c r="I5" s="5" t="s">
        <v>530</v>
      </c>
    </row>
    <row r="6" spans="1:9">
      <c r="A6" s="3" t="s">
        <v>136</v>
      </c>
      <c r="B6" s="4" t="s">
        <v>137</v>
      </c>
      <c r="C6" s="3" t="s">
        <v>138</v>
      </c>
      <c r="D6" s="3" t="s">
        <v>139</v>
      </c>
      <c r="E6" s="4" t="s">
        <v>140</v>
      </c>
      <c r="F6" s="3" t="s">
        <v>141</v>
      </c>
      <c r="G6" s="5" t="s">
        <v>530</v>
      </c>
      <c r="H6" s="5" t="s">
        <v>608</v>
      </c>
      <c r="I6" s="5" t="s">
        <v>530</v>
      </c>
    </row>
    <row r="7" spans="1:9">
      <c r="A7" s="3" t="s">
        <v>136</v>
      </c>
      <c r="B7" s="4" t="s">
        <v>137</v>
      </c>
      <c r="C7" s="3" t="s">
        <v>138</v>
      </c>
      <c r="D7" s="3" t="s">
        <v>150</v>
      </c>
      <c r="E7" s="4" t="s">
        <v>151</v>
      </c>
      <c r="F7" s="3" t="s">
        <v>152</v>
      </c>
      <c r="G7" s="5" t="s">
        <v>608</v>
      </c>
      <c r="H7" s="5" t="s">
        <v>530</v>
      </c>
      <c r="I7" s="30" t="s">
        <v>610</v>
      </c>
    </row>
    <row r="8" spans="1:9">
      <c r="A8" s="3" t="s">
        <v>136</v>
      </c>
      <c r="B8" s="4" t="s">
        <v>137</v>
      </c>
      <c r="C8" s="3" t="s">
        <v>138</v>
      </c>
      <c r="D8" s="3" t="s">
        <v>154</v>
      </c>
      <c r="E8" s="4" t="s">
        <v>155</v>
      </c>
      <c r="F8" s="3" t="s">
        <v>156</v>
      </c>
      <c r="G8" s="30" t="s">
        <v>608</v>
      </c>
      <c r="H8" s="5" t="s">
        <v>608</v>
      </c>
      <c r="I8" s="30" t="s">
        <v>609</v>
      </c>
    </row>
    <row r="9" spans="1:9">
      <c r="A9" s="3" t="s">
        <v>136</v>
      </c>
      <c r="B9" s="4" t="s">
        <v>137</v>
      </c>
      <c r="C9" s="3" t="s">
        <v>138</v>
      </c>
      <c r="D9" s="3" t="s">
        <v>157</v>
      </c>
      <c r="E9" s="4" t="s">
        <v>158</v>
      </c>
      <c r="F9" s="3" t="s">
        <v>159</v>
      </c>
      <c r="G9" s="5" t="s">
        <v>530</v>
      </c>
      <c r="H9" s="5" t="s">
        <v>530</v>
      </c>
      <c r="I9" s="5" t="s">
        <v>530</v>
      </c>
    </row>
    <row r="10" ht="17" spans="1:9">
      <c r="A10" s="3" t="s">
        <v>136</v>
      </c>
      <c r="B10" s="4" t="s">
        <v>137</v>
      </c>
      <c r="C10" s="3" t="s">
        <v>138</v>
      </c>
      <c r="D10" s="6" t="s">
        <v>622</v>
      </c>
      <c r="E10" s="4" t="s">
        <v>623</v>
      </c>
      <c r="F10" s="3" t="s">
        <v>624</v>
      </c>
      <c r="G10" s="5" t="s">
        <v>530</v>
      </c>
      <c r="H10" s="5" t="s">
        <v>530</v>
      </c>
      <c r="I10" s="30" t="s">
        <v>608</v>
      </c>
    </row>
    <row r="11" ht="17" spans="1:9">
      <c r="A11" s="3" t="s">
        <v>136</v>
      </c>
      <c r="B11" s="4" t="s">
        <v>137</v>
      </c>
      <c r="C11" s="3" t="s">
        <v>138</v>
      </c>
      <c r="D11" s="6" t="s">
        <v>625</v>
      </c>
      <c r="E11" s="4" t="s">
        <v>626</v>
      </c>
      <c r="F11" s="3" t="s">
        <v>627</v>
      </c>
      <c r="G11" s="5" t="s">
        <v>530</v>
      </c>
      <c r="H11" s="5" t="s">
        <v>530</v>
      </c>
      <c r="I11" s="5" t="s">
        <v>530</v>
      </c>
    </row>
    <row r="12" ht="17" spans="1:9">
      <c r="A12" s="3" t="s">
        <v>136</v>
      </c>
      <c r="B12" s="4" t="s">
        <v>137</v>
      </c>
      <c r="C12" s="3" t="s">
        <v>138</v>
      </c>
      <c r="D12" s="6" t="s">
        <v>634</v>
      </c>
      <c r="E12" s="4" t="s">
        <v>635</v>
      </c>
      <c r="F12" s="3" t="s">
        <v>636</v>
      </c>
      <c r="G12" s="30" t="s">
        <v>610</v>
      </c>
      <c r="H12" s="30" t="s">
        <v>610</v>
      </c>
      <c r="I12" s="30" t="s">
        <v>608</v>
      </c>
    </row>
    <row r="13" ht="17" spans="1:9">
      <c r="A13" s="3" t="s">
        <v>136</v>
      </c>
      <c r="B13" s="4" t="s">
        <v>137</v>
      </c>
      <c r="C13" s="3" t="s">
        <v>138</v>
      </c>
      <c r="D13" s="6" t="s">
        <v>649</v>
      </c>
      <c r="E13" s="4" t="s">
        <v>650</v>
      </c>
      <c r="F13" s="3" t="s">
        <v>651</v>
      </c>
      <c r="G13" s="5" t="s">
        <v>530</v>
      </c>
      <c r="H13" s="5" t="s">
        <v>530</v>
      </c>
      <c r="I13" s="5" t="s">
        <v>530</v>
      </c>
    </row>
    <row r="14" ht="17" spans="1:9">
      <c r="A14" s="3" t="s">
        <v>136</v>
      </c>
      <c r="B14" s="4" t="s">
        <v>137</v>
      </c>
      <c r="C14" s="3" t="s">
        <v>138</v>
      </c>
      <c r="D14" s="6" t="s">
        <v>652</v>
      </c>
      <c r="E14" s="4" t="s">
        <v>653</v>
      </c>
      <c r="F14" s="3" t="s">
        <v>654</v>
      </c>
      <c r="G14" s="5" t="s">
        <v>530</v>
      </c>
      <c r="H14" s="5" t="s">
        <v>530</v>
      </c>
      <c r="I14" s="30" t="s">
        <v>608</v>
      </c>
    </row>
    <row r="15" ht="17" spans="1:9">
      <c r="A15" s="3" t="s">
        <v>136</v>
      </c>
      <c r="B15" s="4" t="s">
        <v>137</v>
      </c>
      <c r="C15" s="3" t="s">
        <v>138</v>
      </c>
      <c r="D15" s="6" t="s">
        <v>658</v>
      </c>
      <c r="E15" s="4" t="s">
        <v>659</v>
      </c>
      <c r="F15" s="3" t="s">
        <v>660</v>
      </c>
      <c r="G15" s="5" t="s">
        <v>530</v>
      </c>
      <c r="H15" s="30" t="s">
        <v>609</v>
      </c>
      <c r="I15" s="30" t="s">
        <v>610</v>
      </c>
    </row>
    <row r="16" ht="17" spans="1:9">
      <c r="A16" s="3" t="s">
        <v>136</v>
      </c>
      <c r="B16" s="4" t="s">
        <v>137</v>
      </c>
      <c r="C16" s="3" t="s">
        <v>138</v>
      </c>
      <c r="D16" s="6" t="s">
        <v>661</v>
      </c>
      <c r="E16" s="4" t="s">
        <v>662</v>
      </c>
      <c r="F16" s="3" t="s">
        <v>663</v>
      </c>
      <c r="G16" s="5" t="s">
        <v>530</v>
      </c>
      <c r="H16" s="5" t="s">
        <v>530</v>
      </c>
      <c r="I16" s="5" t="s">
        <v>530</v>
      </c>
    </row>
    <row r="17" ht="17" spans="1:9">
      <c r="A17" s="3" t="s">
        <v>136</v>
      </c>
      <c r="B17" s="4" t="s">
        <v>137</v>
      </c>
      <c r="C17" s="3" t="s">
        <v>138</v>
      </c>
      <c r="D17" s="6" t="s">
        <v>682</v>
      </c>
      <c r="E17" s="4" t="s">
        <v>683</v>
      </c>
      <c r="F17" s="3" t="s">
        <v>684</v>
      </c>
      <c r="G17" s="5" t="s">
        <v>530</v>
      </c>
      <c r="H17" s="30" t="s">
        <v>608</v>
      </c>
      <c r="I17" s="5" t="s">
        <v>530</v>
      </c>
    </row>
    <row r="18" spans="1:9">
      <c r="A18" s="3" t="s">
        <v>139</v>
      </c>
      <c r="B18" s="4" t="s">
        <v>140</v>
      </c>
      <c r="C18" s="3" t="s">
        <v>141</v>
      </c>
      <c r="D18" s="5" t="s">
        <v>731</v>
      </c>
      <c r="E18" s="5"/>
      <c r="F18" s="5"/>
      <c r="G18" s="5" t="s">
        <v>530</v>
      </c>
      <c r="H18" s="5" t="s">
        <v>530</v>
      </c>
      <c r="I18" s="5" t="s">
        <v>530</v>
      </c>
    </row>
    <row r="19" spans="1:9">
      <c r="A19" s="3" t="s">
        <v>139</v>
      </c>
      <c r="B19" s="4" t="s">
        <v>140</v>
      </c>
      <c r="C19" s="3" t="s">
        <v>141</v>
      </c>
      <c r="D19" s="3" t="s">
        <v>139</v>
      </c>
      <c r="E19" s="4" t="s">
        <v>140</v>
      </c>
      <c r="F19" s="3" t="s">
        <v>141</v>
      </c>
      <c r="G19" s="5" t="s">
        <v>530</v>
      </c>
      <c r="H19" s="5" t="s">
        <v>530</v>
      </c>
      <c r="I19" s="5" t="s">
        <v>530</v>
      </c>
    </row>
    <row r="20" spans="1:9">
      <c r="A20" s="3" t="s">
        <v>139</v>
      </c>
      <c r="B20" s="4" t="s">
        <v>140</v>
      </c>
      <c r="C20" s="3" t="s">
        <v>141</v>
      </c>
      <c r="D20" s="3" t="s">
        <v>150</v>
      </c>
      <c r="E20" s="4" t="s">
        <v>151</v>
      </c>
      <c r="F20" s="3" t="s">
        <v>152</v>
      </c>
      <c r="G20" s="30" t="s">
        <v>609</v>
      </c>
      <c r="H20" s="30" t="s">
        <v>608</v>
      </c>
      <c r="I20" s="5" t="s">
        <v>530</v>
      </c>
    </row>
    <row r="21" spans="1:9">
      <c r="A21" s="3" t="s">
        <v>139</v>
      </c>
      <c r="B21" s="4" t="s">
        <v>140</v>
      </c>
      <c r="C21" s="3" t="s">
        <v>141</v>
      </c>
      <c r="D21" s="3" t="s">
        <v>154</v>
      </c>
      <c r="E21" s="4" t="s">
        <v>155</v>
      </c>
      <c r="F21" s="3" t="s">
        <v>156</v>
      </c>
      <c r="G21" s="30" t="s">
        <v>610</v>
      </c>
      <c r="H21" s="30" t="s">
        <v>610</v>
      </c>
      <c r="I21" s="30" t="s">
        <v>610</v>
      </c>
    </row>
    <row r="22" spans="1:9">
      <c r="A22" s="3" t="s">
        <v>139</v>
      </c>
      <c r="B22" s="4" t="s">
        <v>140</v>
      </c>
      <c r="C22" s="3" t="s">
        <v>141</v>
      </c>
      <c r="D22" s="3" t="s">
        <v>157</v>
      </c>
      <c r="E22" s="4" t="s">
        <v>158</v>
      </c>
      <c r="F22" s="3" t="s">
        <v>159</v>
      </c>
      <c r="G22" s="5" t="s">
        <v>530</v>
      </c>
      <c r="H22" s="5" t="s">
        <v>530</v>
      </c>
      <c r="I22" s="5" t="s">
        <v>530</v>
      </c>
    </row>
    <row r="23" ht="17" spans="1:9">
      <c r="A23" s="3" t="s">
        <v>139</v>
      </c>
      <c r="B23" s="4" t="s">
        <v>140</v>
      </c>
      <c r="C23" s="3" t="s">
        <v>141</v>
      </c>
      <c r="D23" s="6" t="s">
        <v>622</v>
      </c>
      <c r="E23" s="4" t="s">
        <v>623</v>
      </c>
      <c r="F23" s="3" t="s">
        <v>624</v>
      </c>
      <c r="G23" s="5" t="s">
        <v>530</v>
      </c>
      <c r="H23" s="5" t="s">
        <v>530</v>
      </c>
      <c r="I23" s="5" t="s">
        <v>530</v>
      </c>
    </row>
    <row r="24" ht="17" spans="1:9">
      <c r="A24" s="7" t="s">
        <v>139</v>
      </c>
      <c r="B24" s="8" t="s">
        <v>140</v>
      </c>
      <c r="C24" s="7" t="s">
        <v>141</v>
      </c>
      <c r="D24" s="6" t="s">
        <v>625</v>
      </c>
      <c r="E24" s="4" t="s">
        <v>626</v>
      </c>
      <c r="F24" s="3" t="s">
        <v>627</v>
      </c>
      <c r="G24" s="5" t="s">
        <v>530</v>
      </c>
      <c r="H24" s="30" t="s">
        <v>608</v>
      </c>
      <c r="I24" s="5" t="s">
        <v>530</v>
      </c>
    </row>
    <row r="25" ht="17" spans="1:9">
      <c r="A25" s="3" t="s">
        <v>139</v>
      </c>
      <c r="B25" s="4" t="s">
        <v>140</v>
      </c>
      <c r="C25" s="3" t="s">
        <v>141</v>
      </c>
      <c r="D25" s="6" t="s">
        <v>634</v>
      </c>
      <c r="E25" s="4" t="s">
        <v>635</v>
      </c>
      <c r="F25" s="3" t="s">
        <v>636</v>
      </c>
      <c r="G25" s="30" t="s">
        <v>608</v>
      </c>
      <c r="H25" s="30" t="s">
        <v>608</v>
      </c>
      <c r="I25" s="5" t="s">
        <v>530</v>
      </c>
    </row>
    <row r="26" ht="17" spans="1:9">
      <c r="A26" s="7" t="s">
        <v>139</v>
      </c>
      <c r="B26" s="8" t="s">
        <v>140</v>
      </c>
      <c r="C26" s="7" t="s">
        <v>141</v>
      </c>
      <c r="D26" s="6" t="s">
        <v>649</v>
      </c>
      <c r="E26" s="4" t="s">
        <v>650</v>
      </c>
      <c r="F26" s="3" t="s">
        <v>651</v>
      </c>
      <c r="G26" s="5" t="s">
        <v>530</v>
      </c>
      <c r="H26" s="5" t="s">
        <v>530</v>
      </c>
      <c r="I26" s="5" t="s">
        <v>530</v>
      </c>
    </row>
    <row r="27" ht="17" spans="1:9">
      <c r="A27" s="3" t="s">
        <v>139</v>
      </c>
      <c r="B27" s="4" t="s">
        <v>140</v>
      </c>
      <c r="C27" s="3" t="s">
        <v>141</v>
      </c>
      <c r="D27" s="6" t="s">
        <v>652</v>
      </c>
      <c r="E27" s="4" t="s">
        <v>653</v>
      </c>
      <c r="F27" s="3" t="s">
        <v>654</v>
      </c>
      <c r="G27" s="5" t="s">
        <v>530</v>
      </c>
      <c r="H27" s="5" t="s">
        <v>530</v>
      </c>
      <c r="I27" s="5" t="s">
        <v>530</v>
      </c>
    </row>
    <row r="28" ht="17" spans="1:9">
      <c r="A28" s="3" t="s">
        <v>139</v>
      </c>
      <c r="B28" s="4" t="s">
        <v>140</v>
      </c>
      <c r="C28" s="3" t="s">
        <v>141</v>
      </c>
      <c r="D28" s="6" t="s">
        <v>658</v>
      </c>
      <c r="E28" s="4" t="s">
        <v>659</v>
      </c>
      <c r="F28" s="3" t="s">
        <v>660</v>
      </c>
      <c r="G28" s="30" t="s">
        <v>610</v>
      </c>
      <c r="H28" s="5" t="s">
        <v>530</v>
      </c>
      <c r="I28" s="30" t="s">
        <v>608</v>
      </c>
    </row>
    <row r="29" ht="17" spans="1:9">
      <c r="A29" s="3" t="s">
        <v>139</v>
      </c>
      <c r="B29" s="4" t="s">
        <v>140</v>
      </c>
      <c r="C29" s="3" t="s">
        <v>141</v>
      </c>
      <c r="D29" s="6" t="s">
        <v>661</v>
      </c>
      <c r="E29" s="4" t="s">
        <v>662</v>
      </c>
      <c r="F29" s="3" t="s">
        <v>663</v>
      </c>
      <c r="G29" s="5" t="s">
        <v>530</v>
      </c>
      <c r="H29" s="5" t="s">
        <v>530</v>
      </c>
      <c r="I29" s="5" t="s">
        <v>530</v>
      </c>
    </row>
    <row r="30" ht="17" spans="1:9">
      <c r="A30" s="3" t="s">
        <v>139</v>
      </c>
      <c r="B30" s="4" t="s">
        <v>140</v>
      </c>
      <c r="C30" s="3" t="s">
        <v>141</v>
      </c>
      <c r="D30" s="6" t="s">
        <v>682</v>
      </c>
      <c r="E30" s="4" t="s">
        <v>683</v>
      </c>
      <c r="F30" s="3" t="s">
        <v>684</v>
      </c>
      <c r="G30" s="30" t="s">
        <v>608</v>
      </c>
      <c r="H30" s="5" t="s">
        <v>530</v>
      </c>
      <c r="I30" s="5" t="s">
        <v>530</v>
      </c>
    </row>
    <row r="31" spans="1:9">
      <c r="A31" s="3" t="s">
        <v>150</v>
      </c>
      <c r="B31" s="4" t="s">
        <v>151</v>
      </c>
      <c r="C31" s="3" t="s">
        <v>152</v>
      </c>
      <c r="D31" s="5" t="s">
        <v>731</v>
      </c>
      <c r="E31" s="5"/>
      <c r="F31" s="5"/>
      <c r="G31" s="30" t="s">
        <v>608</v>
      </c>
      <c r="H31" s="5" t="s">
        <v>530</v>
      </c>
      <c r="I31" s="30" t="s">
        <v>610</v>
      </c>
    </row>
    <row r="32" spans="1:9">
      <c r="A32" s="3" t="s">
        <v>150</v>
      </c>
      <c r="B32" s="4" t="s">
        <v>151</v>
      </c>
      <c r="C32" s="3" t="s">
        <v>152</v>
      </c>
      <c r="D32" s="3" t="s">
        <v>150</v>
      </c>
      <c r="E32" s="4" t="s">
        <v>151</v>
      </c>
      <c r="F32" s="3" t="s">
        <v>152</v>
      </c>
      <c r="G32" s="30" t="s">
        <v>610</v>
      </c>
      <c r="H32" s="30" t="s">
        <v>609</v>
      </c>
      <c r="I32" s="30" t="s">
        <v>610</v>
      </c>
    </row>
    <row r="33" spans="1:9">
      <c r="A33" s="3" t="s">
        <v>150</v>
      </c>
      <c r="B33" s="4" t="s">
        <v>151</v>
      </c>
      <c r="C33" s="3" t="s">
        <v>152</v>
      </c>
      <c r="D33" s="3" t="s">
        <v>154</v>
      </c>
      <c r="E33" s="4" t="s">
        <v>155</v>
      </c>
      <c r="F33" s="3" t="s">
        <v>156</v>
      </c>
      <c r="G33" s="30" t="s">
        <v>610</v>
      </c>
      <c r="H33" s="30" t="s">
        <v>608</v>
      </c>
      <c r="I33" s="30" t="s">
        <v>610</v>
      </c>
    </row>
    <row r="34" spans="1:9">
      <c r="A34" s="3" t="s">
        <v>150</v>
      </c>
      <c r="B34" s="4" t="s">
        <v>151</v>
      </c>
      <c r="C34" s="3" t="s">
        <v>152</v>
      </c>
      <c r="D34" s="3" t="s">
        <v>157</v>
      </c>
      <c r="E34" s="4" t="s">
        <v>158</v>
      </c>
      <c r="F34" s="3" t="s">
        <v>159</v>
      </c>
      <c r="G34" s="5" t="s">
        <v>530</v>
      </c>
      <c r="H34" s="30" t="s">
        <v>608</v>
      </c>
      <c r="I34" s="30" t="s">
        <v>610</v>
      </c>
    </row>
    <row r="35" ht="17" spans="1:9">
      <c r="A35" s="3" t="s">
        <v>150</v>
      </c>
      <c r="B35" s="4" t="s">
        <v>151</v>
      </c>
      <c r="C35" s="3" t="s">
        <v>152</v>
      </c>
      <c r="D35" s="6" t="s">
        <v>622</v>
      </c>
      <c r="E35" s="4" t="s">
        <v>623</v>
      </c>
      <c r="F35" s="3" t="s">
        <v>624</v>
      </c>
      <c r="G35" s="30" t="s">
        <v>610</v>
      </c>
      <c r="H35" s="30" t="s">
        <v>530</v>
      </c>
      <c r="I35" s="30" t="s">
        <v>608</v>
      </c>
    </row>
    <row r="36" ht="17" spans="1:9">
      <c r="A36" s="3" t="s">
        <v>150</v>
      </c>
      <c r="B36" s="4" t="s">
        <v>151</v>
      </c>
      <c r="C36" s="3" t="s">
        <v>152</v>
      </c>
      <c r="D36" s="6" t="s">
        <v>625</v>
      </c>
      <c r="E36" s="4" t="s">
        <v>626</v>
      </c>
      <c r="F36" s="3" t="s">
        <v>627</v>
      </c>
      <c r="G36" s="30" t="s">
        <v>610</v>
      </c>
      <c r="H36" s="30" t="s">
        <v>610</v>
      </c>
      <c r="I36" s="30" t="s">
        <v>608</v>
      </c>
    </row>
    <row r="37" ht="17" spans="1:9">
      <c r="A37" s="3" t="s">
        <v>150</v>
      </c>
      <c r="B37" s="4" t="s">
        <v>151</v>
      </c>
      <c r="C37" s="3" t="s">
        <v>152</v>
      </c>
      <c r="D37" s="6" t="s">
        <v>634</v>
      </c>
      <c r="E37" s="4" t="s">
        <v>635</v>
      </c>
      <c r="F37" s="3" t="s">
        <v>636</v>
      </c>
      <c r="G37" s="30" t="s">
        <v>609</v>
      </c>
      <c r="H37" s="5" t="s">
        <v>530</v>
      </c>
      <c r="I37" s="30" t="s">
        <v>610</v>
      </c>
    </row>
    <row r="38" ht="17" spans="1:9">
      <c r="A38" s="3" t="s">
        <v>150</v>
      </c>
      <c r="B38" s="4" t="s">
        <v>151</v>
      </c>
      <c r="C38" s="3" t="s">
        <v>152</v>
      </c>
      <c r="D38" s="6" t="s">
        <v>649</v>
      </c>
      <c r="E38" s="4" t="s">
        <v>650</v>
      </c>
      <c r="F38" s="3" t="s">
        <v>651</v>
      </c>
      <c r="G38" s="30" t="s">
        <v>610</v>
      </c>
      <c r="H38" s="30" t="s">
        <v>608</v>
      </c>
      <c r="I38" s="30" t="s">
        <v>608</v>
      </c>
    </row>
    <row r="39" ht="17" spans="1:9">
      <c r="A39" s="3" t="s">
        <v>150</v>
      </c>
      <c r="B39" s="4" t="s">
        <v>151</v>
      </c>
      <c r="C39" s="3" t="s">
        <v>152</v>
      </c>
      <c r="D39" s="6" t="s">
        <v>652</v>
      </c>
      <c r="E39" s="4" t="s">
        <v>653</v>
      </c>
      <c r="F39" s="3" t="s">
        <v>654</v>
      </c>
      <c r="G39" s="5" t="s">
        <v>530</v>
      </c>
      <c r="H39" s="30" t="s">
        <v>608</v>
      </c>
      <c r="I39" s="5" t="s">
        <v>530</v>
      </c>
    </row>
    <row r="40" ht="17" spans="1:9">
      <c r="A40" s="3" t="s">
        <v>150</v>
      </c>
      <c r="B40" s="4" t="s">
        <v>151</v>
      </c>
      <c r="C40" s="3" t="s">
        <v>152</v>
      </c>
      <c r="D40" s="6" t="s">
        <v>658</v>
      </c>
      <c r="E40" s="4" t="s">
        <v>659</v>
      </c>
      <c r="F40" s="3" t="s">
        <v>660</v>
      </c>
      <c r="G40" s="30" t="s">
        <v>610</v>
      </c>
      <c r="H40" s="5" t="s">
        <v>530</v>
      </c>
      <c r="I40" s="30" t="s">
        <v>610</v>
      </c>
    </row>
    <row r="41" ht="17" spans="1:9">
      <c r="A41" s="3" t="s">
        <v>150</v>
      </c>
      <c r="B41" s="4" t="s">
        <v>151</v>
      </c>
      <c r="C41" s="3" t="s">
        <v>152</v>
      </c>
      <c r="D41" s="6" t="s">
        <v>661</v>
      </c>
      <c r="E41" s="4" t="s">
        <v>662</v>
      </c>
      <c r="F41" s="3" t="s">
        <v>663</v>
      </c>
      <c r="G41" s="5" t="s">
        <v>530</v>
      </c>
      <c r="H41" s="30" t="s">
        <v>608</v>
      </c>
      <c r="I41" s="30" t="s">
        <v>608</v>
      </c>
    </row>
    <row r="42" ht="17" spans="1:9">
      <c r="A42" s="3" t="s">
        <v>150</v>
      </c>
      <c r="B42" s="4" t="s">
        <v>151</v>
      </c>
      <c r="C42" s="3" t="s">
        <v>152</v>
      </c>
      <c r="D42" s="6" t="s">
        <v>682</v>
      </c>
      <c r="E42" s="4" t="s">
        <v>683</v>
      </c>
      <c r="F42" s="3" t="s">
        <v>684</v>
      </c>
      <c r="G42" s="10" t="s">
        <v>530</v>
      </c>
      <c r="H42" s="30" t="s">
        <v>610</v>
      </c>
      <c r="I42" s="30" t="s">
        <v>610</v>
      </c>
    </row>
    <row r="43" spans="1:9">
      <c r="A43" s="3" t="s">
        <v>154</v>
      </c>
      <c r="B43" s="4" t="s">
        <v>155</v>
      </c>
      <c r="C43" s="3" t="s">
        <v>156</v>
      </c>
      <c r="D43" s="5" t="s">
        <v>731</v>
      </c>
      <c r="E43" s="5"/>
      <c r="F43" s="5"/>
      <c r="G43" s="10" t="str">
        <f>+G44</f>
        <v>++</v>
      </c>
      <c r="H43" s="10" t="s">
        <v>608</v>
      </c>
      <c r="I43" s="10" t="s">
        <v>610</v>
      </c>
    </row>
    <row r="44" spans="1:9">
      <c r="A44" s="3" t="s">
        <v>154</v>
      </c>
      <c r="B44" s="4" t="s">
        <v>155</v>
      </c>
      <c r="C44" s="3" t="s">
        <v>156</v>
      </c>
      <c r="D44" s="3" t="s">
        <v>154</v>
      </c>
      <c r="E44" s="4" t="s">
        <v>155</v>
      </c>
      <c r="F44" s="3" t="s">
        <v>156</v>
      </c>
      <c r="G44" s="10" t="s">
        <v>610</v>
      </c>
      <c r="H44" s="32" t="s">
        <v>610</v>
      </c>
      <c r="I44" s="32" t="s">
        <v>609</v>
      </c>
    </row>
    <row r="45" spans="1:9">
      <c r="A45" s="3" t="s">
        <v>154</v>
      </c>
      <c r="B45" s="4" t="s">
        <v>155</v>
      </c>
      <c r="C45" s="3" t="s">
        <v>156</v>
      </c>
      <c r="D45" s="3" t="s">
        <v>157</v>
      </c>
      <c r="E45" s="4" t="s">
        <v>158</v>
      </c>
      <c r="F45" s="3" t="s">
        <v>159</v>
      </c>
      <c r="G45" s="10" t="s">
        <v>610</v>
      </c>
      <c r="H45" s="10" t="s">
        <v>530</v>
      </c>
      <c r="I45" s="10" t="s">
        <v>610</v>
      </c>
    </row>
    <row r="46" ht="17" spans="1:9">
      <c r="A46" s="3" t="s">
        <v>154</v>
      </c>
      <c r="B46" s="4" t="s">
        <v>155</v>
      </c>
      <c r="C46" s="3" t="s">
        <v>156</v>
      </c>
      <c r="D46" s="6" t="s">
        <v>622</v>
      </c>
      <c r="E46" s="4" t="s">
        <v>623</v>
      </c>
      <c r="F46" s="3" t="s">
        <v>624</v>
      </c>
      <c r="G46" s="10" t="s">
        <v>610</v>
      </c>
      <c r="H46" s="10" t="s">
        <v>610</v>
      </c>
      <c r="I46" s="10" t="s">
        <v>610</v>
      </c>
    </row>
    <row r="47" ht="17" spans="1:9">
      <c r="A47" s="3" t="s">
        <v>154</v>
      </c>
      <c r="B47" s="4" t="s">
        <v>155</v>
      </c>
      <c r="C47" s="3" t="s">
        <v>156</v>
      </c>
      <c r="D47" s="6" t="s">
        <v>625</v>
      </c>
      <c r="E47" s="4" t="s">
        <v>626</v>
      </c>
      <c r="F47" s="3" t="s">
        <v>627</v>
      </c>
      <c r="G47" s="10" t="s">
        <v>530</v>
      </c>
      <c r="H47" s="10" t="s">
        <v>610</v>
      </c>
      <c r="I47" s="10" t="s">
        <v>610</v>
      </c>
    </row>
    <row r="48" ht="17" spans="1:9">
      <c r="A48" s="3" t="s">
        <v>154</v>
      </c>
      <c r="B48" s="4" t="s">
        <v>155</v>
      </c>
      <c r="C48" s="3" t="s">
        <v>156</v>
      </c>
      <c r="D48" s="6" t="s">
        <v>634</v>
      </c>
      <c r="E48" s="4" t="s">
        <v>635</v>
      </c>
      <c r="F48" s="3" t="s">
        <v>636</v>
      </c>
      <c r="G48" s="10" t="s">
        <v>610</v>
      </c>
      <c r="H48" s="10" t="s">
        <v>530</v>
      </c>
      <c r="I48" s="10" t="s">
        <v>608</v>
      </c>
    </row>
    <row r="49" ht="17" spans="1:9">
      <c r="A49" s="3" t="s">
        <v>154</v>
      </c>
      <c r="B49" s="4" t="s">
        <v>155</v>
      </c>
      <c r="C49" s="3" t="s">
        <v>156</v>
      </c>
      <c r="D49" s="6" t="s">
        <v>649</v>
      </c>
      <c r="E49" s="4" t="s">
        <v>650</v>
      </c>
      <c r="F49" s="3" t="s">
        <v>651</v>
      </c>
      <c r="G49" s="10" t="s">
        <v>610</v>
      </c>
      <c r="H49" s="10" t="s">
        <v>610</v>
      </c>
      <c r="I49" s="10" t="s">
        <v>610</v>
      </c>
    </row>
    <row r="50" ht="17" spans="1:9">
      <c r="A50" s="3" t="s">
        <v>154</v>
      </c>
      <c r="B50" s="4" t="s">
        <v>155</v>
      </c>
      <c r="C50" s="3" t="s">
        <v>156</v>
      </c>
      <c r="D50" s="6" t="s">
        <v>652</v>
      </c>
      <c r="E50" s="4" t="s">
        <v>653</v>
      </c>
      <c r="F50" s="3" t="s">
        <v>654</v>
      </c>
      <c r="G50" s="10" t="s">
        <v>610</v>
      </c>
      <c r="H50" s="32" t="str">
        <f>+H44</f>
        <v>++</v>
      </c>
      <c r="I50" s="10" t="s">
        <v>610</v>
      </c>
    </row>
    <row r="51" ht="17" spans="1:9">
      <c r="A51" s="3" t="s">
        <v>154</v>
      </c>
      <c r="B51" s="4" t="s">
        <v>155</v>
      </c>
      <c r="C51" s="3" t="s">
        <v>156</v>
      </c>
      <c r="D51" s="6" t="s">
        <v>658</v>
      </c>
      <c r="E51" s="4" t="s">
        <v>659</v>
      </c>
      <c r="F51" s="3" t="s">
        <v>660</v>
      </c>
      <c r="G51" s="32" t="s">
        <v>609</v>
      </c>
      <c r="H51" s="32" t="s">
        <v>608</v>
      </c>
      <c r="I51" s="10" t="s">
        <v>610</v>
      </c>
    </row>
    <row r="52" ht="17" spans="1:9">
      <c r="A52" s="3" t="s">
        <v>154</v>
      </c>
      <c r="B52" s="4" t="s">
        <v>155</v>
      </c>
      <c r="C52" s="3" t="s">
        <v>156</v>
      </c>
      <c r="D52" s="6" t="s">
        <v>661</v>
      </c>
      <c r="E52" s="4" t="s">
        <v>662</v>
      </c>
      <c r="F52" s="3" t="s">
        <v>663</v>
      </c>
      <c r="G52" s="10" t="s">
        <v>610</v>
      </c>
      <c r="H52" s="10" t="s">
        <v>610</v>
      </c>
      <c r="I52" s="10" t="s">
        <v>610</v>
      </c>
    </row>
    <row r="53" ht="17" spans="1:9">
      <c r="A53" s="3" t="s">
        <v>154</v>
      </c>
      <c r="B53" s="4" t="s">
        <v>155</v>
      </c>
      <c r="C53" s="3" t="s">
        <v>156</v>
      </c>
      <c r="D53" s="6" t="s">
        <v>682</v>
      </c>
      <c r="E53" s="4" t="s">
        <v>683</v>
      </c>
      <c r="F53" s="3" t="s">
        <v>684</v>
      </c>
      <c r="G53" s="10" t="s">
        <v>610</v>
      </c>
      <c r="H53" s="10" t="s">
        <v>610</v>
      </c>
      <c r="I53" s="10" t="s">
        <v>530</v>
      </c>
    </row>
    <row r="54" spans="1:9">
      <c r="A54" s="3" t="s">
        <v>157</v>
      </c>
      <c r="B54" s="4" t="s">
        <v>158</v>
      </c>
      <c r="C54" s="3" t="s">
        <v>159</v>
      </c>
      <c r="D54" s="5" t="s">
        <v>731</v>
      </c>
      <c r="E54" s="5"/>
      <c r="F54" s="5"/>
      <c r="G54" s="5" t="s">
        <v>530</v>
      </c>
      <c r="H54" s="5" t="s">
        <v>530</v>
      </c>
      <c r="I54" s="5" t="s">
        <v>530</v>
      </c>
    </row>
    <row r="55" spans="1:9">
      <c r="A55" s="3" t="s">
        <v>157</v>
      </c>
      <c r="B55" s="4" t="s">
        <v>158</v>
      </c>
      <c r="C55" s="3" t="s">
        <v>159</v>
      </c>
      <c r="D55" s="3" t="s">
        <v>157</v>
      </c>
      <c r="E55" s="4" t="s">
        <v>158</v>
      </c>
      <c r="F55" s="3" t="s">
        <v>159</v>
      </c>
      <c r="G55" s="5" t="s">
        <v>530</v>
      </c>
      <c r="H55" s="5" t="s">
        <v>530</v>
      </c>
      <c r="I55" s="5" t="s">
        <v>530</v>
      </c>
    </row>
    <row r="56" ht="17" spans="1:9">
      <c r="A56" s="3" t="s">
        <v>157</v>
      </c>
      <c r="B56" s="4" t="s">
        <v>158</v>
      </c>
      <c r="C56" s="3" t="s">
        <v>159</v>
      </c>
      <c r="D56" s="6" t="s">
        <v>622</v>
      </c>
      <c r="E56" s="4" t="s">
        <v>623</v>
      </c>
      <c r="F56" s="3" t="s">
        <v>624</v>
      </c>
      <c r="G56" s="5" t="s">
        <v>530</v>
      </c>
      <c r="H56" s="5" t="s">
        <v>530</v>
      </c>
      <c r="I56" s="5" t="s">
        <v>530</v>
      </c>
    </row>
    <row r="57" ht="17" spans="1:9">
      <c r="A57" s="3" t="s">
        <v>157</v>
      </c>
      <c r="B57" s="4" t="s">
        <v>158</v>
      </c>
      <c r="C57" s="3" t="s">
        <v>159</v>
      </c>
      <c r="D57" s="6" t="s">
        <v>625</v>
      </c>
      <c r="E57" s="4" t="s">
        <v>626</v>
      </c>
      <c r="F57" s="3" t="s">
        <v>627</v>
      </c>
      <c r="G57" s="5" t="s">
        <v>530</v>
      </c>
      <c r="H57" s="5" t="s">
        <v>530</v>
      </c>
      <c r="I57" s="5" t="s">
        <v>530</v>
      </c>
    </row>
    <row r="58" ht="17" spans="1:9">
      <c r="A58" s="3" t="s">
        <v>157</v>
      </c>
      <c r="B58" s="4" t="s">
        <v>158</v>
      </c>
      <c r="C58" s="3" t="s">
        <v>159</v>
      </c>
      <c r="D58" s="6" t="s">
        <v>634</v>
      </c>
      <c r="E58" s="4" t="s">
        <v>635</v>
      </c>
      <c r="F58" s="3" t="s">
        <v>636</v>
      </c>
      <c r="G58" s="5" t="s">
        <v>530</v>
      </c>
      <c r="H58" s="30" t="s">
        <v>608</v>
      </c>
      <c r="I58" s="5" t="s">
        <v>530</v>
      </c>
    </row>
    <row r="59" ht="17" spans="1:9">
      <c r="A59" s="3" t="s">
        <v>157</v>
      </c>
      <c r="B59" s="4" t="s">
        <v>158</v>
      </c>
      <c r="C59" s="3" t="s">
        <v>159</v>
      </c>
      <c r="D59" s="6" t="s">
        <v>649</v>
      </c>
      <c r="E59" s="4" t="s">
        <v>650</v>
      </c>
      <c r="F59" s="3" t="s">
        <v>651</v>
      </c>
      <c r="G59" s="5" t="s">
        <v>530</v>
      </c>
      <c r="H59" s="5" t="s">
        <v>530</v>
      </c>
      <c r="I59" s="5" t="s">
        <v>530</v>
      </c>
    </row>
    <row r="60" ht="17" spans="1:9">
      <c r="A60" s="3" t="s">
        <v>157</v>
      </c>
      <c r="B60" s="4" t="s">
        <v>158</v>
      </c>
      <c r="C60" s="3" t="s">
        <v>159</v>
      </c>
      <c r="D60" s="6" t="s">
        <v>652</v>
      </c>
      <c r="E60" s="4" t="s">
        <v>653</v>
      </c>
      <c r="F60" s="3" t="s">
        <v>654</v>
      </c>
      <c r="G60" s="5" t="s">
        <v>530</v>
      </c>
      <c r="H60" s="5" t="s">
        <v>530</v>
      </c>
      <c r="I60" s="5" t="s">
        <v>530</v>
      </c>
    </row>
    <row r="61" ht="17" spans="1:9">
      <c r="A61" s="3" t="s">
        <v>157</v>
      </c>
      <c r="B61" s="4" t="s">
        <v>158</v>
      </c>
      <c r="C61" s="3" t="s">
        <v>159</v>
      </c>
      <c r="D61" s="6" t="s">
        <v>658</v>
      </c>
      <c r="E61" s="4" t="s">
        <v>659</v>
      </c>
      <c r="F61" s="3" t="s">
        <v>660</v>
      </c>
      <c r="G61" s="30" t="s">
        <v>608</v>
      </c>
      <c r="H61" s="5" t="s">
        <v>530</v>
      </c>
      <c r="I61" s="30" t="s">
        <v>609</v>
      </c>
    </row>
    <row r="62" ht="17" spans="1:9">
      <c r="A62" s="3" t="s">
        <v>157</v>
      </c>
      <c r="B62" s="4" t="s">
        <v>158</v>
      </c>
      <c r="C62" s="3" t="s">
        <v>159</v>
      </c>
      <c r="D62" s="6" t="s">
        <v>661</v>
      </c>
      <c r="E62" s="4" t="s">
        <v>662</v>
      </c>
      <c r="F62" s="3" t="s">
        <v>663</v>
      </c>
      <c r="G62" s="5" t="s">
        <v>530</v>
      </c>
      <c r="H62" s="5" t="s">
        <v>530</v>
      </c>
      <c r="I62" s="5" t="s">
        <v>530</v>
      </c>
    </row>
    <row r="63" ht="17" spans="1:9">
      <c r="A63" s="3" t="s">
        <v>157</v>
      </c>
      <c r="B63" s="4" t="s">
        <v>158</v>
      </c>
      <c r="C63" s="3" t="s">
        <v>159</v>
      </c>
      <c r="D63" s="6" t="s">
        <v>682</v>
      </c>
      <c r="E63" s="4" t="s">
        <v>683</v>
      </c>
      <c r="F63" s="3" t="s">
        <v>684</v>
      </c>
      <c r="G63" s="5" t="s">
        <v>530</v>
      </c>
      <c r="H63" s="5" t="s">
        <v>530</v>
      </c>
      <c r="I63" s="5" t="s">
        <v>530</v>
      </c>
    </row>
    <row r="64" ht="17" spans="1:9">
      <c r="A64" s="6" t="s">
        <v>622</v>
      </c>
      <c r="B64" s="4" t="s">
        <v>623</v>
      </c>
      <c r="C64" s="3" t="s">
        <v>624</v>
      </c>
      <c r="D64" s="5" t="s">
        <v>731</v>
      </c>
      <c r="E64" s="5"/>
      <c r="F64" s="5"/>
      <c r="G64" s="5" t="s">
        <v>530</v>
      </c>
      <c r="H64" s="5" t="s">
        <v>530</v>
      </c>
      <c r="I64" s="5" t="s">
        <v>530</v>
      </c>
    </row>
    <row r="65" ht="17" spans="1:9">
      <c r="A65" s="6" t="s">
        <v>622</v>
      </c>
      <c r="B65" s="4" t="s">
        <v>623</v>
      </c>
      <c r="C65" s="3" t="s">
        <v>624</v>
      </c>
      <c r="D65" s="6" t="s">
        <v>622</v>
      </c>
      <c r="E65" s="4" t="s">
        <v>623</v>
      </c>
      <c r="F65" s="3" t="s">
        <v>624</v>
      </c>
      <c r="G65" s="5" t="s">
        <v>530</v>
      </c>
      <c r="H65" s="5" t="s">
        <v>530</v>
      </c>
      <c r="I65" s="5" t="s">
        <v>530</v>
      </c>
    </row>
    <row r="66" ht="17" spans="1:9">
      <c r="A66" s="6" t="s">
        <v>622</v>
      </c>
      <c r="B66" s="4" t="s">
        <v>623</v>
      </c>
      <c r="C66" s="3" t="s">
        <v>624</v>
      </c>
      <c r="D66" s="6" t="s">
        <v>625</v>
      </c>
      <c r="E66" s="4" t="s">
        <v>626</v>
      </c>
      <c r="F66" s="3" t="s">
        <v>627</v>
      </c>
      <c r="G66" s="5" t="s">
        <v>530</v>
      </c>
      <c r="H66" s="5" t="s">
        <v>530</v>
      </c>
      <c r="I66" s="5" t="s">
        <v>530</v>
      </c>
    </row>
    <row r="67" ht="17" spans="1:9">
      <c r="A67" s="6" t="s">
        <v>622</v>
      </c>
      <c r="B67" s="4" t="s">
        <v>623</v>
      </c>
      <c r="C67" s="3" t="s">
        <v>624</v>
      </c>
      <c r="D67" s="6" t="s">
        <v>634</v>
      </c>
      <c r="E67" s="4" t="s">
        <v>635</v>
      </c>
      <c r="F67" s="3" t="s">
        <v>636</v>
      </c>
      <c r="G67" s="30" t="s">
        <v>610</v>
      </c>
      <c r="H67" s="5" t="s">
        <v>530</v>
      </c>
      <c r="I67" s="30" t="s">
        <v>608</v>
      </c>
    </row>
    <row r="68" ht="17" spans="1:9">
      <c r="A68" s="6" t="s">
        <v>622</v>
      </c>
      <c r="B68" s="4" t="s">
        <v>623</v>
      </c>
      <c r="C68" s="3" t="s">
        <v>624</v>
      </c>
      <c r="D68" s="6" t="s">
        <v>649</v>
      </c>
      <c r="E68" s="4" t="s">
        <v>650</v>
      </c>
      <c r="F68" s="3" t="s">
        <v>651</v>
      </c>
      <c r="G68" s="30" t="s">
        <v>608</v>
      </c>
      <c r="H68" s="5" t="s">
        <v>530</v>
      </c>
      <c r="I68" s="5" t="s">
        <v>530</v>
      </c>
    </row>
    <row r="69" ht="17" spans="1:9">
      <c r="A69" s="6" t="s">
        <v>622</v>
      </c>
      <c r="B69" s="4" t="s">
        <v>623</v>
      </c>
      <c r="C69" s="3" t="s">
        <v>624</v>
      </c>
      <c r="D69" s="6" t="s">
        <v>652</v>
      </c>
      <c r="E69" s="4" t="s">
        <v>653</v>
      </c>
      <c r="F69" s="3" t="s">
        <v>654</v>
      </c>
      <c r="G69" s="5" t="s">
        <v>530</v>
      </c>
      <c r="H69" s="5" t="s">
        <v>530</v>
      </c>
      <c r="I69" s="5" t="s">
        <v>530</v>
      </c>
    </row>
    <row r="70" ht="17" spans="1:9">
      <c r="A70" s="6" t="s">
        <v>622</v>
      </c>
      <c r="B70" s="4" t="s">
        <v>623</v>
      </c>
      <c r="C70" s="3" t="s">
        <v>624</v>
      </c>
      <c r="D70" s="6" t="s">
        <v>658</v>
      </c>
      <c r="E70" s="4" t="s">
        <v>659</v>
      </c>
      <c r="F70" s="3" t="s">
        <v>660</v>
      </c>
      <c r="G70" s="30" t="s">
        <v>608</v>
      </c>
      <c r="H70" s="5" t="s">
        <v>530</v>
      </c>
      <c r="I70" s="5" t="s">
        <v>530</v>
      </c>
    </row>
    <row r="71" ht="17" spans="1:9">
      <c r="A71" s="6" t="s">
        <v>622</v>
      </c>
      <c r="B71" s="4" t="s">
        <v>623</v>
      </c>
      <c r="C71" s="3" t="s">
        <v>624</v>
      </c>
      <c r="D71" s="6" t="s">
        <v>661</v>
      </c>
      <c r="E71" s="4" t="s">
        <v>662</v>
      </c>
      <c r="F71" s="3" t="s">
        <v>663</v>
      </c>
      <c r="G71" s="5" t="s">
        <v>530</v>
      </c>
      <c r="H71" s="5" t="s">
        <v>530</v>
      </c>
      <c r="I71" s="5" t="s">
        <v>530</v>
      </c>
    </row>
    <row r="72" ht="17" spans="1:9">
      <c r="A72" s="6" t="s">
        <v>622</v>
      </c>
      <c r="B72" s="4" t="s">
        <v>623</v>
      </c>
      <c r="C72" s="3" t="s">
        <v>624</v>
      </c>
      <c r="D72" s="6" t="s">
        <v>682</v>
      </c>
      <c r="E72" s="4" t="s">
        <v>683</v>
      </c>
      <c r="F72" s="3" t="s">
        <v>684</v>
      </c>
      <c r="G72" s="5" t="s">
        <v>530</v>
      </c>
      <c r="H72" s="5" t="s">
        <v>530</v>
      </c>
      <c r="I72" s="5" t="s">
        <v>530</v>
      </c>
    </row>
    <row r="73" ht="17" spans="1:9">
      <c r="A73" s="6" t="s">
        <v>625</v>
      </c>
      <c r="B73" s="4" t="s">
        <v>626</v>
      </c>
      <c r="C73" s="3" t="s">
        <v>627</v>
      </c>
      <c r="D73" s="5" t="s">
        <v>731</v>
      </c>
      <c r="E73" s="5"/>
      <c r="F73" s="5"/>
      <c r="G73" s="5" t="s">
        <v>530</v>
      </c>
      <c r="H73" s="5" t="s">
        <v>530</v>
      </c>
      <c r="I73" s="5" t="s">
        <v>530</v>
      </c>
    </row>
    <row r="74" ht="17" spans="1:9">
      <c r="A74" s="6" t="s">
        <v>625</v>
      </c>
      <c r="B74" s="4" t="s">
        <v>626</v>
      </c>
      <c r="C74" s="3" t="s">
        <v>627</v>
      </c>
      <c r="D74" s="6" t="s">
        <v>625</v>
      </c>
      <c r="E74" s="4" t="s">
        <v>626</v>
      </c>
      <c r="F74" s="3" t="s">
        <v>627</v>
      </c>
      <c r="G74" s="5" t="s">
        <v>530</v>
      </c>
      <c r="H74" s="5" t="s">
        <v>530</v>
      </c>
      <c r="I74" s="5" t="s">
        <v>530</v>
      </c>
    </row>
    <row r="75" ht="17" spans="1:9">
      <c r="A75" s="6" t="s">
        <v>625</v>
      </c>
      <c r="B75" s="4" t="s">
        <v>626</v>
      </c>
      <c r="C75" s="3" t="s">
        <v>627</v>
      </c>
      <c r="D75" s="6" t="s">
        <v>634</v>
      </c>
      <c r="E75" s="4" t="s">
        <v>635</v>
      </c>
      <c r="F75" s="3" t="s">
        <v>636</v>
      </c>
      <c r="G75" s="30" t="s">
        <v>608</v>
      </c>
      <c r="H75" s="30" t="s">
        <v>608</v>
      </c>
      <c r="I75" s="30" t="s">
        <v>608</v>
      </c>
    </row>
    <row r="76" ht="17" spans="1:9">
      <c r="A76" s="6" t="s">
        <v>625</v>
      </c>
      <c r="B76" s="4" t="s">
        <v>626</v>
      </c>
      <c r="C76" s="3" t="s">
        <v>627</v>
      </c>
      <c r="D76" s="6" t="s">
        <v>649</v>
      </c>
      <c r="E76" s="4" t="s">
        <v>650</v>
      </c>
      <c r="F76" s="3" t="s">
        <v>651</v>
      </c>
      <c r="G76" s="5" t="s">
        <v>530</v>
      </c>
      <c r="H76" s="5" t="s">
        <v>530</v>
      </c>
      <c r="I76" s="5" t="s">
        <v>530</v>
      </c>
    </row>
    <row r="77" ht="17" spans="1:9">
      <c r="A77" s="6" t="s">
        <v>625</v>
      </c>
      <c r="B77" s="4" t="s">
        <v>626</v>
      </c>
      <c r="C77" s="3" t="s">
        <v>627</v>
      </c>
      <c r="D77" s="6" t="s">
        <v>652</v>
      </c>
      <c r="E77" s="4" t="s">
        <v>653</v>
      </c>
      <c r="F77" s="3" t="s">
        <v>654</v>
      </c>
      <c r="G77" s="5" t="s">
        <v>530</v>
      </c>
      <c r="H77" s="5" t="s">
        <v>530</v>
      </c>
      <c r="I77" s="5" t="s">
        <v>530</v>
      </c>
    </row>
    <row r="78" ht="17" spans="1:9">
      <c r="A78" s="6" t="s">
        <v>625</v>
      </c>
      <c r="B78" s="4" t="s">
        <v>626</v>
      </c>
      <c r="C78" s="3" t="s">
        <v>627</v>
      </c>
      <c r="D78" s="6" t="s">
        <v>658</v>
      </c>
      <c r="E78" s="4" t="s">
        <v>659</v>
      </c>
      <c r="F78" s="3" t="s">
        <v>660</v>
      </c>
      <c r="G78" s="30" t="s">
        <v>610</v>
      </c>
      <c r="H78" s="5" t="s">
        <v>530</v>
      </c>
      <c r="I78" s="5" t="s">
        <v>530</v>
      </c>
    </row>
    <row r="79" ht="17" spans="1:9">
      <c r="A79" s="6" t="s">
        <v>625</v>
      </c>
      <c r="B79" s="4" t="s">
        <v>626</v>
      </c>
      <c r="C79" s="3" t="s">
        <v>627</v>
      </c>
      <c r="D79" s="6" t="s">
        <v>661</v>
      </c>
      <c r="E79" s="4" t="s">
        <v>662</v>
      </c>
      <c r="F79" s="3" t="s">
        <v>663</v>
      </c>
      <c r="G79" s="5" t="s">
        <v>530</v>
      </c>
      <c r="H79" s="5" t="s">
        <v>530</v>
      </c>
      <c r="I79" s="5" t="s">
        <v>530</v>
      </c>
    </row>
    <row r="80" ht="17" spans="1:9">
      <c r="A80" s="6" t="s">
        <v>625</v>
      </c>
      <c r="B80" s="4" t="s">
        <v>626</v>
      </c>
      <c r="C80" s="3" t="s">
        <v>627</v>
      </c>
      <c r="D80" s="6" t="s">
        <v>682</v>
      </c>
      <c r="E80" s="4" t="s">
        <v>683</v>
      </c>
      <c r="F80" s="3" t="s">
        <v>684</v>
      </c>
      <c r="G80" s="5" t="s">
        <v>530</v>
      </c>
      <c r="H80" s="5" t="s">
        <v>530</v>
      </c>
      <c r="I80" s="5" t="s">
        <v>530</v>
      </c>
    </row>
    <row r="81" ht="17" spans="1:9">
      <c r="A81" s="6" t="s">
        <v>634</v>
      </c>
      <c r="B81" s="4" t="s">
        <v>635</v>
      </c>
      <c r="C81" s="3" t="s">
        <v>636</v>
      </c>
      <c r="D81" s="5" t="s">
        <v>731</v>
      </c>
      <c r="E81" s="5"/>
      <c r="F81" s="5"/>
      <c r="G81" s="30" t="s">
        <v>608</v>
      </c>
      <c r="H81" s="5" t="s">
        <v>530</v>
      </c>
      <c r="I81" s="30" t="s">
        <v>608</v>
      </c>
    </row>
    <row r="82" ht="17" spans="1:9">
      <c r="A82" s="6" t="s">
        <v>634</v>
      </c>
      <c r="B82" s="4" t="s">
        <v>635</v>
      </c>
      <c r="C82" s="3" t="s">
        <v>636</v>
      </c>
      <c r="D82" s="6" t="s">
        <v>634</v>
      </c>
      <c r="E82" s="4" t="s">
        <v>635</v>
      </c>
      <c r="F82" s="3" t="s">
        <v>636</v>
      </c>
      <c r="G82" s="30" t="s">
        <v>610</v>
      </c>
      <c r="H82" s="30" t="s">
        <v>732</v>
      </c>
      <c r="I82" s="30" t="s">
        <v>610</v>
      </c>
    </row>
    <row r="83" ht="17" spans="1:9">
      <c r="A83" s="6" t="s">
        <v>634</v>
      </c>
      <c r="B83" s="4" t="s">
        <v>635</v>
      </c>
      <c r="C83" s="3" t="s">
        <v>636</v>
      </c>
      <c r="D83" s="6" t="s">
        <v>649</v>
      </c>
      <c r="E83" s="4" t="s">
        <v>650</v>
      </c>
      <c r="F83" s="3" t="s">
        <v>651</v>
      </c>
      <c r="G83" s="30" t="s">
        <v>610</v>
      </c>
      <c r="H83" s="30" t="s">
        <v>608</v>
      </c>
      <c r="I83" s="30" t="s">
        <v>530</v>
      </c>
    </row>
    <row r="84" ht="17" spans="1:9">
      <c r="A84" s="6" t="s">
        <v>634</v>
      </c>
      <c r="B84" s="4" t="s">
        <v>635</v>
      </c>
      <c r="C84" s="3" t="s">
        <v>636</v>
      </c>
      <c r="D84" s="6" t="s">
        <v>652</v>
      </c>
      <c r="E84" s="4" t="s">
        <v>653</v>
      </c>
      <c r="F84" s="3" t="s">
        <v>654</v>
      </c>
      <c r="G84" s="30" t="s">
        <v>610</v>
      </c>
      <c r="H84" s="30" t="s">
        <v>608</v>
      </c>
      <c r="I84" s="30" t="s">
        <v>608</v>
      </c>
    </row>
    <row r="85" ht="17" spans="1:9">
      <c r="A85" s="6" t="s">
        <v>634</v>
      </c>
      <c r="B85" s="4" t="s">
        <v>635</v>
      </c>
      <c r="C85" s="3" t="s">
        <v>636</v>
      </c>
      <c r="D85" s="6" t="s">
        <v>658</v>
      </c>
      <c r="E85" s="4" t="s">
        <v>659</v>
      </c>
      <c r="F85" s="3" t="s">
        <v>660</v>
      </c>
      <c r="G85" s="5" t="s">
        <v>530</v>
      </c>
      <c r="H85" s="30" t="s">
        <v>610</v>
      </c>
      <c r="I85" s="30" t="s">
        <v>610</v>
      </c>
    </row>
    <row r="86" ht="17" spans="1:9">
      <c r="A86" s="6" t="s">
        <v>634</v>
      </c>
      <c r="B86" s="4" t="s">
        <v>635</v>
      </c>
      <c r="C86" s="3" t="s">
        <v>636</v>
      </c>
      <c r="D86" s="6" t="s">
        <v>661</v>
      </c>
      <c r="E86" s="4" t="s">
        <v>662</v>
      </c>
      <c r="F86" s="3" t="s">
        <v>663</v>
      </c>
      <c r="G86" s="30" t="s">
        <v>610</v>
      </c>
      <c r="H86" s="5" t="s">
        <v>530</v>
      </c>
      <c r="I86" s="5" t="s">
        <v>530</v>
      </c>
    </row>
    <row r="87" ht="17" spans="1:9">
      <c r="A87" s="6" t="s">
        <v>634</v>
      </c>
      <c r="B87" s="4" t="s">
        <v>635</v>
      </c>
      <c r="C87" s="3" t="s">
        <v>636</v>
      </c>
      <c r="D87" s="6" t="s">
        <v>682</v>
      </c>
      <c r="E87" s="4" t="s">
        <v>683</v>
      </c>
      <c r="F87" s="3" t="s">
        <v>684</v>
      </c>
      <c r="G87" s="30" t="s">
        <v>608</v>
      </c>
      <c r="H87" s="5" t="s">
        <v>530</v>
      </c>
      <c r="I87" s="30" t="s">
        <v>608</v>
      </c>
    </row>
    <row r="88" ht="17" spans="1:9">
      <c r="A88" s="6" t="s">
        <v>649</v>
      </c>
      <c r="B88" s="4" t="s">
        <v>650</v>
      </c>
      <c r="C88" s="3" t="s">
        <v>651</v>
      </c>
      <c r="D88" s="5" t="s">
        <v>731</v>
      </c>
      <c r="E88" s="5"/>
      <c r="F88" s="5"/>
      <c r="G88" s="5" t="s">
        <v>530</v>
      </c>
      <c r="H88" s="5" t="s">
        <v>530</v>
      </c>
      <c r="I88" s="5" t="s">
        <v>530</v>
      </c>
    </row>
    <row r="89" ht="17" spans="1:9">
      <c r="A89" s="6" t="s">
        <v>649</v>
      </c>
      <c r="B89" s="4" t="s">
        <v>650</v>
      </c>
      <c r="C89" s="3" t="s">
        <v>651</v>
      </c>
      <c r="D89" s="6" t="s">
        <v>649</v>
      </c>
      <c r="E89" s="4" t="s">
        <v>650</v>
      </c>
      <c r="F89" s="3" t="s">
        <v>651</v>
      </c>
      <c r="G89" s="5" t="s">
        <v>530</v>
      </c>
      <c r="H89" s="30" t="s">
        <v>608</v>
      </c>
      <c r="I89" s="5" t="s">
        <v>530</v>
      </c>
    </row>
    <row r="90" ht="17" spans="1:9">
      <c r="A90" s="6" t="s">
        <v>649</v>
      </c>
      <c r="B90" s="4" t="s">
        <v>650</v>
      </c>
      <c r="C90" s="3" t="s">
        <v>651</v>
      </c>
      <c r="D90" s="6" t="s">
        <v>652</v>
      </c>
      <c r="E90" s="4" t="s">
        <v>653</v>
      </c>
      <c r="F90" s="3" t="s">
        <v>654</v>
      </c>
      <c r="G90" s="5" t="s">
        <v>530</v>
      </c>
      <c r="H90" s="5" t="s">
        <v>530</v>
      </c>
      <c r="I90" s="5" t="s">
        <v>530</v>
      </c>
    </row>
    <row r="91" ht="17" spans="1:9">
      <c r="A91" s="6" t="s">
        <v>649</v>
      </c>
      <c r="B91" s="4" t="s">
        <v>650</v>
      </c>
      <c r="C91" s="3" t="s">
        <v>651</v>
      </c>
      <c r="D91" s="6" t="s">
        <v>658</v>
      </c>
      <c r="E91" s="4" t="s">
        <v>659</v>
      </c>
      <c r="F91" s="3" t="s">
        <v>660</v>
      </c>
      <c r="G91" s="30" t="s">
        <v>608</v>
      </c>
      <c r="H91" s="30" t="s">
        <v>610</v>
      </c>
      <c r="I91" s="30" t="s">
        <v>610</v>
      </c>
    </row>
    <row r="92" ht="17" spans="1:9">
      <c r="A92" s="6" t="s">
        <v>649</v>
      </c>
      <c r="B92" s="4" t="s">
        <v>650</v>
      </c>
      <c r="C92" s="3" t="s">
        <v>651</v>
      </c>
      <c r="D92" s="6" t="s">
        <v>661</v>
      </c>
      <c r="E92" s="4" t="s">
        <v>662</v>
      </c>
      <c r="F92" s="3" t="s">
        <v>663</v>
      </c>
      <c r="G92" s="5" t="s">
        <v>530</v>
      </c>
      <c r="H92" s="5" t="s">
        <v>530</v>
      </c>
      <c r="I92" s="5" t="s">
        <v>530</v>
      </c>
    </row>
    <row r="93" ht="17" spans="1:9">
      <c r="A93" s="6" t="s">
        <v>649</v>
      </c>
      <c r="B93" s="4" t="s">
        <v>650</v>
      </c>
      <c r="C93" s="3" t="s">
        <v>651</v>
      </c>
      <c r="D93" s="6" t="s">
        <v>682</v>
      </c>
      <c r="E93" s="4" t="s">
        <v>683</v>
      </c>
      <c r="F93" s="3" t="s">
        <v>684</v>
      </c>
      <c r="G93" s="5" t="s">
        <v>530</v>
      </c>
      <c r="H93" s="5" t="s">
        <v>530</v>
      </c>
      <c r="I93" s="30" t="s">
        <v>608</v>
      </c>
    </row>
    <row r="94" ht="17" spans="1:9">
      <c r="A94" s="6" t="s">
        <v>652</v>
      </c>
      <c r="B94" s="4" t="s">
        <v>653</v>
      </c>
      <c r="C94" s="3" t="s">
        <v>654</v>
      </c>
      <c r="D94" s="5" t="s">
        <v>731</v>
      </c>
      <c r="E94" s="5"/>
      <c r="F94" s="5"/>
      <c r="G94" s="5" t="s">
        <v>530</v>
      </c>
      <c r="H94" s="5" t="s">
        <v>530</v>
      </c>
      <c r="I94" s="5" t="s">
        <v>530</v>
      </c>
    </row>
    <row r="95" ht="17" spans="1:9">
      <c r="A95" s="6" t="s">
        <v>652</v>
      </c>
      <c r="B95" s="4" t="s">
        <v>653</v>
      </c>
      <c r="C95" s="3" t="s">
        <v>654</v>
      </c>
      <c r="D95" s="6" t="s">
        <v>652</v>
      </c>
      <c r="E95" s="4" t="s">
        <v>653</v>
      </c>
      <c r="F95" s="3" t="s">
        <v>654</v>
      </c>
      <c r="G95" s="5" t="s">
        <v>530</v>
      </c>
      <c r="H95" s="5" t="s">
        <v>530</v>
      </c>
      <c r="I95" s="5" t="s">
        <v>530</v>
      </c>
    </row>
    <row r="96" ht="17" spans="1:9">
      <c r="A96" s="6" t="s">
        <v>652</v>
      </c>
      <c r="B96" s="4" t="s">
        <v>653</v>
      </c>
      <c r="C96" s="3" t="s">
        <v>654</v>
      </c>
      <c r="D96" s="6" t="s">
        <v>658</v>
      </c>
      <c r="E96" s="4" t="s">
        <v>659</v>
      </c>
      <c r="F96" s="3" t="s">
        <v>660</v>
      </c>
      <c r="G96" s="30" t="s">
        <v>609</v>
      </c>
      <c r="H96" s="5" t="s">
        <v>530</v>
      </c>
      <c r="I96" s="5" t="s">
        <v>530</v>
      </c>
    </row>
    <row r="97" ht="17" spans="1:9">
      <c r="A97" s="6" t="s">
        <v>652</v>
      </c>
      <c r="B97" s="4" t="s">
        <v>653</v>
      </c>
      <c r="C97" s="3" t="s">
        <v>654</v>
      </c>
      <c r="D97" s="6" t="s">
        <v>661</v>
      </c>
      <c r="E97" s="4" t="s">
        <v>662</v>
      </c>
      <c r="F97" s="3" t="s">
        <v>663</v>
      </c>
      <c r="G97" s="5" t="s">
        <v>530</v>
      </c>
      <c r="H97" s="5" t="s">
        <v>530</v>
      </c>
      <c r="I97" s="5" t="s">
        <v>530</v>
      </c>
    </row>
    <row r="98" ht="17" spans="1:9">
      <c r="A98" s="6" t="s">
        <v>652</v>
      </c>
      <c r="B98" s="4" t="s">
        <v>653</v>
      </c>
      <c r="C98" s="3" t="s">
        <v>654</v>
      </c>
      <c r="D98" s="6" t="s">
        <v>682</v>
      </c>
      <c r="E98" s="4" t="s">
        <v>683</v>
      </c>
      <c r="F98" s="3" t="s">
        <v>684</v>
      </c>
      <c r="G98" s="5" t="s">
        <v>530</v>
      </c>
      <c r="H98" s="30" t="s">
        <v>608</v>
      </c>
      <c r="I98" s="5" t="s">
        <v>530</v>
      </c>
    </row>
    <row r="99" ht="17" spans="1:9">
      <c r="A99" s="6" t="s">
        <v>658</v>
      </c>
      <c r="B99" s="4" t="s">
        <v>659</v>
      </c>
      <c r="C99" s="3" t="s">
        <v>660</v>
      </c>
      <c r="D99" s="5" t="s">
        <v>731</v>
      </c>
      <c r="E99" s="5"/>
      <c r="F99" s="5"/>
      <c r="G99" s="5" t="s">
        <v>530</v>
      </c>
      <c r="H99" s="30" t="s">
        <v>610</v>
      </c>
      <c r="I99" s="30" t="s">
        <v>610</v>
      </c>
    </row>
    <row r="100" ht="17" spans="1:9">
      <c r="A100" s="6" t="s">
        <v>658</v>
      </c>
      <c r="B100" s="4" t="s">
        <v>659</v>
      </c>
      <c r="C100" s="3" t="s">
        <v>660</v>
      </c>
      <c r="D100" s="6" t="s">
        <v>658</v>
      </c>
      <c r="E100" s="4" t="s">
        <v>659</v>
      </c>
      <c r="F100" s="3" t="s">
        <v>660</v>
      </c>
      <c r="G100" s="30" t="s">
        <v>608</v>
      </c>
      <c r="H100" s="5" t="s">
        <v>530</v>
      </c>
      <c r="I100" s="30" t="s">
        <v>610</v>
      </c>
    </row>
    <row r="101" ht="17" spans="1:9">
      <c r="A101" s="6" t="s">
        <v>658</v>
      </c>
      <c r="B101" s="4" t="s">
        <v>659</v>
      </c>
      <c r="C101" s="3" t="s">
        <v>660</v>
      </c>
      <c r="D101" s="6" t="s">
        <v>661</v>
      </c>
      <c r="E101" s="4" t="s">
        <v>662</v>
      </c>
      <c r="F101" s="3" t="s">
        <v>663</v>
      </c>
      <c r="G101" s="30" t="s">
        <v>608</v>
      </c>
      <c r="H101" s="5" t="s">
        <v>530</v>
      </c>
      <c r="I101" s="30" t="s">
        <v>608</v>
      </c>
    </row>
    <row r="102" ht="17" spans="1:9">
      <c r="A102" s="6" t="s">
        <v>658</v>
      </c>
      <c r="B102" s="4" t="s">
        <v>659</v>
      </c>
      <c r="C102" s="3" t="s">
        <v>660</v>
      </c>
      <c r="D102" s="6" t="s">
        <v>682</v>
      </c>
      <c r="E102" s="4" t="s">
        <v>683</v>
      </c>
      <c r="F102" s="3" t="s">
        <v>684</v>
      </c>
      <c r="G102" s="5" t="s">
        <v>530</v>
      </c>
      <c r="H102" s="30" t="s">
        <v>608</v>
      </c>
      <c r="I102" s="5" t="s">
        <v>530</v>
      </c>
    </row>
    <row r="103" ht="17" spans="1:9">
      <c r="A103" s="6" t="s">
        <v>661</v>
      </c>
      <c r="B103" s="4" t="s">
        <v>662</v>
      </c>
      <c r="C103" s="3" t="s">
        <v>663</v>
      </c>
      <c r="D103" s="5" t="s">
        <v>731</v>
      </c>
      <c r="E103" s="5"/>
      <c r="F103" s="5"/>
      <c r="G103" s="5" t="s">
        <v>530</v>
      </c>
      <c r="H103" s="5" t="s">
        <v>530</v>
      </c>
      <c r="I103" s="5" t="s">
        <v>530</v>
      </c>
    </row>
    <row r="104" ht="17" spans="1:9">
      <c r="A104" s="6" t="s">
        <v>661</v>
      </c>
      <c r="B104" s="4" t="s">
        <v>662</v>
      </c>
      <c r="C104" s="3" t="s">
        <v>663</v>
      </c>
      <c r="D104" s="6" t="s">
        <v>661</v>
      </c>
      <c r="E104" s="4" t="s">
        <v>662</v>
      </c>
      <c r="F104" s="3" t="s">
        <v>663</v>
      </c>
      <c r="G104" s="5" t="s">
        <v>530</v>
      </c>
      <c r="H104" s="5" t="s">
        <v>530</v>
      </c>
      <c r="I104" s="5" t="s">
        <v>530</v>
      </c>
    </row>
    <row r="105" ht="17" spans="1:9">
      <c r="A105" s="6" t="s">
        <v>661</v>
      </c>
      <c r="B105" s="4" t="s">
        <v>662</v>
      </c>
      <c r="C105" s="3" t="s">
        <v>663</v>
      </c>
      <c r="D105" s="6" t="s">
        <v>682</v>
      </c>
      <c r="E105" s="4" t="s">
        <v>683</v>
      </c>
      <c r="F105" s="3" t="s">
        <v>684</v>
      </c>
      <c r="G105" s="5" t="s">
        <v>530</v>
      </c>
      <c r="H105" s="30" t="s">
        <v>608</v>
      </c>
      <c r="I105" s="5" t="s">
        <v>530</v>
      </c>
    </row>
    <row r="106" ht="17" spans="1:9">
      <c r="A106" s="6" t="s">
        <v>682</v>
      </c>
      <c r="B106" s="4" t="s">
        <v>683</v>
      </c>
      <c r="C106" s="3" t="s">
        <v>684</v>
      </c>
      <c r="D106" s="5" t="s">
        <v>731</v>
      </c>
      <c r="E106" s="5"/>
      <c r="F106" s="5"/>
      <c r="G106" s="5" t="s">
        <v>530</v>
      </c>
      <c r="H106" s="5" t="s">
        <v>530</v>
      </c>
      <c r="I106" s="5" t="s">
        <v>530</v>
      </c>
    </row>
    <row r="107" ht="17" spans="1:9">
      <c r="A107" s="6" t="s">
        <v>682</v>
      </c>
      <c r="B107" s="4" t="s">
        <v>683</v>
      </c>
      <c r="C107" s="3" t="s">
        <v>684</v>
      </c>
      <c r="D107" s="6" t="s">
        <v>682</v>
      </c>
      <c r="E107" s="4" t="s">
        <v>683</v>
      </c>
      <c r="F107" s="3" t="s">
        <v>684</v>
      </c>
      <c r="G107" s="5" t="s">
        <v>530</v>
      </c>
      <c r="H107" s="5" t="s">
        <v>530</v>
      </c>
      <c r="I107" s="5" t="s">
        <v>530</v>
      </c>
    </row>
    <row r="109" ht="17" spans="1:4">
      <c r="A109" s="11" t="s">
        <v>604</v>
      </c>
      <c r="B109" s="11"/>
      <c r="C109" s="3"/>
      <c r="D109" s="3"/>
    </row>
  </sheetData>
  <mergeCells count="18">
    <mergeCell ref="A1:C1"/>
    <mergeCell ref="D1:F1"/>
    <mergeCell ref="A3:F3"/>
    <mergeCell ref="G3:I3"/>
    <mergeCell ref="D4:F4"/>
    <mergeCell ref="D18:F18"/>
    <mergeCell ref="D31:F31"/>
    <mergeCell ref="D43:F43"/>
    <mergeCell ref="D54:F54"/>
    <mergeCell ref="D64:F64"/>
    <mergeCell ref="D73:F73"/>
    <mergeCell ref="D81:F81"/>
    <mergeCell ref="D88:F88"/>
    <mergeCell ref="D94:F94"/>
    <mergeCell ref="D99:F99"/>
    <mergeCell ref="D103:F103"/>
    <mergeCell ref="D106:F106"/>
    <mergeCell ref="A109:B109"/>
  </mergeCells>
  <pageMargins left="0.75" right="0.75" top="1" bottom="1" header="0.511805555555556" footer="0.511805555555556"/>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5</vt:i4>
      </vt:variant>
    </vt:vector>
  </HeadingPairs>
  <TitlesOfParts>
    <vt:vector size="5" baseType="lpstr">
      <vt:lpstr>Possible germline to soma gene</vt:lpstr>
      <vt:lpstr>Screen of Cer retrotransposons </vt:lpstr>
      <vt:lpstr>Screen of gene in Sheet 1</vt:lpstr>
      <vt:lpstr>Screen of hedgehog family</vt:lpstr>
      <vt:lpstr>Double RNAi screen</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答案</cp:lastModifiedBy>
  <dcterms:created xsi:type="dcterms:W3CDTF">2022-07-26T15:38:00Z</dcterms:created>
  <dcterms:modified xsi:type="dcterms:W3CDTF">2024-04-28T13:26: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E3FC236F78046AA89E27FF24C8432C2</vt:lpwstr>
  </property>
  <property fmtid="{D5CDD505-2E9C-101B-9397-08002B2CF9AE}" pid="3" name="KSOProductBuildVer">
    <vt:lpwstr>2052-6.0.0.8068</vt:lpwstr>
  </property>
</Properties>
</file>